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lars\membranes\ghana062322\ms\"/>
    </mc:Choice>
  </mc:AlternateContent>
  <xr:revisionPtr revIDLastSave="0" documentId="13_ncr:1_{CDB1A605-FC31-4316-8227-1F68054517D2}" xr6:coauthVersionLast="47" xr6:coauthVersionMax="47" xr10:uidLastSave="{00000000-0000-0000-0000-000000000000}"/>
  <bookViews>
    <workbookView xWindow="3456" yWindow="216" windowWidth="17100" windowHeight="12348" xr2:uid="{00000000-000D-0000-FFFF-FFFF00000000}"/>
  </bookViews>
  <sheets>
    <sheet name="sheet" sheetId="1" r:id="rId1"/>
  </sheets>
  <calcPr calcId="124519"/>
</workbook>
</file>

<file path=xl/sharedStrings.xml><?xml version="1.0" encoding="utf-8"?>
<sst xmlns="http://schemas.openxmlformats.org/spreadsheetml/2006/main" count="249" uniqueCount="235">
  <si>
    <t>Name</t>
  </si>
  <si>
    <t>meanbgt</t>
  </si>
  <si>
    <t>meanbgc</t>
  </si>
  <si>
    <t>meant</t>
  </si>
  <si>
    <t>meanc</t>
  </si>
  <si>
    <t>ratio</t>
  </si>
  <si>
    <t>limmap</t>
  </si>
  <si>
    <t>limmapa</t>
  </si>
  <si>
    <t>SYMBOL_x000D_</t>
  </si>
  <si>
    <t>Kallikrein_3</t>
  </si>
  <si>
    <t>KLK4_x000D_</t>
  </si>
  <si>
    <t>MMP-9</t>
  </si>
  <si>
    <t>MMP9_x000D_</t>
  </si>
  <si>
    <t>Flt-3_Ligand</t>
  </si>
  <si>
    <t>FLT3LG_x000D_</t>
  </si>
  <si>
    <t>Complement_Component_C5_C5a</t>
  </si>
  <si>
    <t>C5_x000D_</t>
  </si>
  <si>
    <t>Osteopontin</t>
  </si>
  <si>
    <t>SPP1_x000D_</t>
  </si>
  <si>
    <t>IL-8</t>
  </si>
  <si>
    <t>IL8_x000D_</t>
  </si>
  <si>
    <t>IGFBP-2</t>
  </si>
  <si>
    <t>IGFBP2_x000D_</t>
  </si>
  <si>
    <t>Angiopoietin-2</t>
  </si>
  <si>
    <t>ANGPT2_x000D_</t>
  </si>
  <si>
    <t>M-CSF</t>
  </si>
  <si>
    <t>CSF1_x000D_</t>
  </si>
  <si>
    <t>Complement_Factor_D</t>
  </si>
  <si>
    <t>CFD_x000D_</t>
  </si>
  <si>
    <t>Growth_Hormone</t>
  </si>
  <si>
    <t>GH1_x000D_</t>
  </si>
  <si>
    <t>Pentraxin_3</t>
  </si>
  <si>
    <t>PTX3_x000D_</t>
  </si>
  <si>
    <t>C-Reactive_Protein</t>
  </si>
  <si>
    <t>CRP_x000D_</t>
  </si>
  <si>
    <t>Myeloperoxidase</t>
  </si>
  <si>
    <t>MPO_x000D_</t>
  </si>
  <si>
    <t>Resistin</t>
  </si>
  <si>
    <t>RETN_x000D_</t>
  </si>
  <si>
    <t>CD30</t>
  </si>
  <si>
    <t>CD30_x000D_</t>
  </si>
  <si>
    <t>VEGF</t>
  </si>
  <si>
    <t>VEGFA_x000D_</t>
  </si>
  <si>
    <t>RAGE</t>
  </si>
  <si>
    <t>AGER_x000D_</t>
  </si>
  <si>
    <t>ICAM-1</t>
  </si>
  <si>
    <t>ICAM1_x000D_</t>
  </si>
  <si>
    <t>Apolipoprotein_A-I</t>
  </si>
  <si>
    <t>APOA1_x000D_</t>
  </si>
  <si>
    <t>IL-16</t>
  </si>
  <si>
    <t>IL16_x000D_</t>
  </si>
  <si>
    <t>uPAR</t>
  </si>
  <si>
    <t>PLAUR_x000D_</t>
  </si>
  <si>
    <t>Chitinase_3-like_1</t>
  </si>
  <si>
    <t>CHI3L1_x000D_</t>
  </si>
  <si>
    <t>Cystatin_C</t>
  </si>
  <si>
    <t>CST3_x000D_</t>
  </si>
  <si>
    <t>empty_11</t>
  </si>
  <si>
    <t>NA_x000D_</t>
  </si>
  <si>
    <t>FGF-19</t>
  </si>
  <si>
    <t>FGF19_x000D_</t>
  </si>
  <si>
    <t>GM-CSF</t>
  </si>
  <si>
    <t>CSF2_x000D_</t>
  </si>
  <si>
    <t>Dkk-1</t>
  </si>
  <si>
    <t>DKK1_x000D_</t>
  </si>
  <si>
    <t>BAFF</t>
  </si>
  <si>
    <t>TNFSF13B_x000D_</t>
  </si>
  <si>
    <t>IL-11</t>
  </si>
  <si>
    <t>IL11_x000D_</t>
  </si>
  <si>
    <t>CD40_ligand</t>
  </si>
  <si>
    <t>CD40LG_x000D_</t>
  </si>
  <si>
    <t>FGF-7</t>
  </si>
  <si>
    <t>FGF7_x000D_</t>
  </si>
  <si>
    <t>IL-22</t>
  </si>
  <si>
    <t>IL22_x000D_</t>
  </si>
  <si>
    <t>PDGF-AA</t>
  </si>
  <si>
    <t>PDGFA_x000D_</t>
  </si>
  <si>
    <t>IL-1ra</t>
  </si>
  <si>
    <t>IL1RN_x000D_</t>
  </si>
  <si>
    <t>Angiogenin</t>
  </si>
  <si>
    <t>ANG_x000D_</t>
  </si>
  <si>
    <t>Vitamin_D_BP</t>
  </si>
  <si>
    <t>GC_x000D_</t>
  </si>
  <si>
    <t>Serpin_E1</t>
  </si>
  <si>
    <t>SERPINE1_x000D_</t>
  </si>
  <si>
    <t>empty_10</t>
  </si>
  <si>
    <t>IL-1A</t>
  </si>
  <si>
    <t>IL1A_x000D_</t>
  </si>
  <si>
    <t>FGF_basic</t>
  </si>
  <si>
    <t>FGF2_x000D_</t>
  </si>
  <si>
    <t>Angiopoietin-1</t>
  </si>
  <si>
    <t>ANGPT1_x000D_</t>
  </si>
  <si>
    <t>ST2</t>
  </si>
  <si>
    <t>IL1RL1_x000D_</t>
  </si>
  <si>
    <t>CD14</t>
  </si>
  <si>
    <t>CD14_x000D_</t>
  </si>
  <si>
    <t>Cripto-1</t>
  </si>
  <si>
    <t>TDGF1_x000D_</t>
  </si>
  <si>
    <t>empty_1</t>
  </si>
  <si>
    <t>EGF</t>
  </si>
  <si>
    <t>EGF_x000D_</t>
  </si>
  <si>
    <t>GDF-15</t>
  </si>
  <si>
    <t>GDF15_x000D_</t>
  </si>
  <si>
    <t>BDNF</t>
  </si>
  <si>
    <t>BDNF_x000D_</t>
  </si>
  <si>
    <t>PDGF-AB/BB</t>
  </si>
  <si>
    <t>PDGFB_x000D_</t>
  </si>
  <si>
    <t>TNFA</t>
  </si>
  <si>
    <t>TNF_x000D_</t>
  </si>
  <si>
    <t>MCP-1</t>
  </si>
  <si>
    <t>CCL2_x000D_</t>
  </si>
  <si>
    <t>DPPIV</t>
  </si>
  <si>
    <t>DPP4_x000D_</t>
  </si>
  <si>
    <t>MIF</t>
  </si>
  <si>
    <t>MIF_x000D_</t>
  </si>
  <si>
    <t>IL-32</t>
  </si>
  <si>
    <t>IL32_x000D_</t>
  </si>
  <si>
    <t>IP-10</t>
  </si>
  <si>
    <t>CXCL10_x000D_</t>
  </si>
  <si>
    <t>TARC</t>
  </si>
  <si>
    <t>CCL17_x000D_</t>
  </si>
  <si>
    <t>SDF-1A</t>
  </si>
  <si>
    <t>CXCL12_x000D_</t>
  </si>
  <si>
    <t>IL-15</t>
  </si>
  <si>
    <t>IL15_x000D_</t>
  </si>
  <si>
    <t>Reference_2</t>
  </si>
  <si>
    <t>MIP-1A_MIP-1B</t>
  </si>
  <si>
    <t>CCL3_x000D_</t>
  </si>
  <si>
    <t>Thrombospondin-1</t>
  </si>
  <si>
    <t>THBS1_x000D_</t>
  </si>
  <si>
    <t>Emmprin</t>
  </si>
  <si>
    <t>BSG_x000D_</t>
  </si>
  <si>
    <t>INF-G</t>
  </si>
  <si>
    <t>IFNG_x000D_</t>
  </si>
  <si>
    <t>MCP-3</t>
  </si>
  <si>
    <t>CCL7_x000D_</t>
  </si>
  <si>
    <t>IL-2</t>
  </si>
  <si>
    <t>IL2_x000D_</t>
  </si>
  <si>
    <t>VCAM-1</t>
  </si>
  <si>
    <t>CD106_x000D_</t>
  </si>
  <si>
    <t>IL-24</t>
  </si>
  <si>
    <t>IL24_x000D_</t>
  </si>
  <si>
    <t>TGFA</t>
  </si>
  <si>
    <t>TGFA_x000D_</t>
  </si>
  <si>
    <t>IL-19</t>
  </si>
  <si>
    <t>IL19_x000D_</t>
  </si>
  <si>
    <t>IL-10</t>
  </si>
  <si>
    <t>IL10_x000D_</t>
  </si>
  <si>
    <t>Lipocalin-2</t>
  </si>
  <si>
    <t>LCN2_x000D_</t>
  </si>
  <si>
    <t>Endoglin</t>
  </si>
  <si>
    <t>ENG_x000D_</t>
  </si>
  <si>
    <t>RBP-4</t>
  </si>
  <si>
    <t>RBP4_x000D_</t>
  </si>
  <si>
    <t>Fas_Ligand</t>
  </si>
  <si>
    <t>FAS_x000D_</t>
  </si>
  <si>
    <t>IL-6</t>
  </si>
  <si>
    <t>IL6_x000D_</t>
  </si>
  <si>
    <t>HGF</t>
  </si>
  <si>
    <t>HGF_x000D_</t>
  </si>
  <si>
    <t>LIF</t>
  </si>
  <si>
    <t>LIF_x000D_</t>
  </si>
  <si>
    <t>Reference_3</t>
  </si>
  <si>
    <t>Adiponectin</t>
  </si>
  <si>
    <t>ADIPOQ_x000D_</t>
  </si>
  <si>
    <t>IL-3</t>
  </si>
  <si>
    <t>IL3_x000D_</t>
  </si>
  <si>
    <t>empty_4</t>
  </si>
  <si>
    <t>IL-31</t>
  </si>
  <si>
    <t>IL31_x000D_</t>
  </si>
  <si>
    <t>TfR</t>
  </si>
  <si>
    <t>TFRC_x000D_</t>
  </si>
  <si>
    <t>IL-1B</t>
  </si>
  <si>
    <t>IL1B_x000D_</t>
  </si>
  <si>
    <t>empty_2</t>
  </si>
  <si>
    <t>IL-5</t>
  </si>
  <si>
    <t>IL5_x000D_</t>
  </si>
  <si>
    <t>Reference_1</t>
  </si>
  <si>
    <t>MIP-3B</t>
  </si>
  <si>
    <t>CCL19_x000D_</t>
  </si>
  <si>
    <t>IL-12_p70</t>
  </si>
  <si>
    <t>IL12B_x000D_</t>
  </si>
  <si>
    <t>CD31</t>
  </si>
  <si>
    <t>PECAM1_x000D_</t>
  </si>
  <si>
    <t>IL-4</t>
  </si>
  <si>
    <t>IL4_x000D_</t>
  </si>
  <si>
    <t>IL-18_Bpa</t>
  </si>
  <si>
    <t>IL18BP_x000D_</t>
  </si>
  <si>
    <t>IL-34</t>
  </si>
  <si>
    <t>IL34_x000D_</t>
  </si>
  <si>
    <t>G-CSF</t>
  </si>
  <si>
    <t>CSF3_x000D_</t>
  </si>
  <si>
    <t>GROA</t>
  </si>
  <si>
    <t>CXCL1_x000D_</t>
  </si>
  <si>
    <t>empty_8</t>
  </si>
  <si>
    <t>empty_5</t>
  </si>
  <si>
    <t>IL-17A</t>
  </si>
  <si>
    <t>IL17A_x000D_</t>
  </si>
  <si>
    <t>TFF3</t>
  </si>
  <si>
    <t>TFF3_x000D_</t>
  </si>
  <si>
    <t>MIP-3A</t>
  </si>
  <si>
    <t>CCL20_x000D_</t>
  </si>
  <si>
    <t>ENA-78</t>
  </si>
  <si>
    <t>CXCL5_x000D_</t>
  </si>
  <si>
    <t>IL-13</t>
  </si>
  <si>
    <t>IL13_x000D_</t>
  </si>
  <si>
    <t>Relaxin-2</t>
  </si>
  <si>
    <t>RLN2_x000D_</t>
  </si>
  <si>
    <t>Leptin</t>
  </si>
  <si>
    <t>LEP_x000D_</t>
  </si>
  <si>
    <t>TIM-3</t>
  </si>
  <si>
    <t>HAVCR2_x000D_</t>
  </si>
  <si>
    <t>MIG</t>
  </si>
  <si>
    <t>CXCL9_x000D_</t>
  </si>
  <si>
    <t>RANTES</t>
  </si>
  <si>
    <t>CCL5_x000D_</t>
  </si>
  <si>
    <t>I-TAC</t>
  </si>
  <si>
    <t>CXCL11_x000D_</t>
  </si>
  <si>
    <t>SHBG</t>
  </si>
  <si>
    <t>SHBG_x000D_</t>
  </si>
  <si>
    <t>IL-23</t>
  </si>
  <si>
    <t>IL23_x000D_</t>
  </si>
  <si>
    <t>empty_3</t>
  </si>
  <si>
    <t>empty_9</t>
  </si>
  <si>
    <t>PF4</t>
  </si>
  <si>
    <t>PF4_x000D_</t>
  </si>
  <si>
    <t>Negative_Control</t>
  </si>
  <si>
    <t>empty_6</t>
  </si>
  <si>
    <t>IL-33</t>
  </si>
  <si>
    <t>IL33_x000D_</t>
  </si>
  <si>
    <t>IL-27</t>
  </si>
  <si>
    <t>IL27_x000D_</t>
  </si>
  <si>
    <t>IGFBP-3</t>
  </si>
  <si>
    <t>IGFBP3_x000D_</t>
  </si>
  <si>
    <t>empty_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1"/>
  <sheetViews>
    <sheetView tabSelected="1" workbookViewId="0"/>
  </sheetViews>
  <sheetFormatPr defaultRowHeight="14.4" x14ac:dyDescent="0.3"/>
  <cols>
    <col min="1" max="2" width="8.664062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>
        <v>2.8930728759693099E-102</v>
      </c>
      <c r="C2" s="1">
        <v>7.7513962413441301E-41</v>
      </c>
      <c r="D2" s="1">
        <v>95034.499999999898</v>
      </c>
      <c r="E2" s="1">
        <v>13225.152448245901</v>
      </c>
      <c r="F2" s="1">
        <v>7.1858907012149302</v>
      </c>
      <c r="G2" s="1">
        <v>1.0464829090124601E-6</v>
      </c>
      <c r="H2" s="1">
        <v>1.2557794908149599E-4</v>
      </c>
      <c r="I2" s="1" t="s">
        <v>10</v>
      </c>
    </row>
    <row r="3" spans="1:9" x14ac:dyDescent="0.3">
      <c r="A3" s="1" t="s">
        <v>11</v>
      </c>
      <c r="B3" s="1">
        <v>3.7800695023242202E-94</v>
      </c>
      <c r="C3" s="1">
        <v>1.63061400415223E-59</v>
      </c>
      <c r="D3" s="1">
        <v>69242.5</v>
      </c>
      <c r="E3" s="1">
        <v>17783.4297739758</v>
      </c>
      <c r="F3" s="1">
        <v>3.8936527362865099</v>
      </c>
      <c r="G3" s="1">
        <v>3.1089413246340101E-6</v>
      </c>
      <c r="H3" s="1">
        <v>1.6159092034760401E-4</v>
      </c>
      <c r="I3" s="1" t="s">
        <v>12</v>
      </c>
    </row>
    <row r="4" spans="1:9" x14ac:dyDescent="0.3">
      <c r="A4" s="1" t="s">
        <v>13</v>
      </c>
      <c r="B4" s="1">
        <v>9.8409940942718104E-21</v>
      </c>
      <c r="C4" s="1">
        <v>1.0034400105163501E-86</v>
      </c>
      <c r="D4" s="1">
        <v>8365.5</v>
      </c>
      <c r="E4" s="1">
        <v>27455.757492729001</v>
      </c>
      <c r="F4" s="1">
        <v>0.30469019119998397</v>
      </c>
      <c r="G4" s="1">
        <v>4.0483738057442004E-6</v>
      </c>
      <c r="H4" s="1">
        <v>1.6159092034760401E-4</v>
      </c>
      <c r="I4" s="1" t="s">
        <v>14</v>
      </c>
    </row>
    <row r="5" spans="1:9" x14ac:dyDescent="0.3">
      <c r="A5" s="1" t="s">
        <v>15</v>
      </c>
      <c r="B5" s="1">
        <v>3.8366687421876698E-100</v>
      </c>
      <c r="C5" s="1">
        <v>3.8104344524154201E-90</v>
      </c>
      <c r="D5" s="1">
        <v>87324.5</v>
      </c>
      <c r="E5" s="1">
        <v>29631.9985293155</v>
      </c>
      <c r="F5" s="1">
        <v>2.9469662639733301</v>
      </c>
      <c r="G5" s="1">
        <v>5.3863640115867903E-6</v>
      </c>
      <c r="H5" s="1">
        <v>1.6159092034760401E-4</v>
      </c>
      <c r="I5" s="1" t="s">
        <v>16</v>
      </c>
    </row>
    <row r="6" spans="1:9" x14ac:dyDescent="0.3">
      <c r="A6" s="1" t="s">
        <v>17</v>
      </c>
      <c r="B6" s="1">
        <v>1.4478461811327801E-66</v>
      </c>
      <c r="C6" s="1">
        <v>6.9544640103190703E-22</v>
      </c>
      <c r="D6" s="1">
        <v>26258.5</v>
      </c>
      <c r="E6" s="1">
        <v>9650.7192091124398</v>
      </c>
      <c r="F6" s="1">
        <v>2.7208852968394401</v>
      </c>
      <c r="G6" s="1">
        <v>1.06592174995713E-5</v>
      </c>
      <c r="H6" s="1">
        <v>2.2716056945972901E-4</v>
      </c>
      <c r="I6" s="1" t="s">
        <v>18</v>
      </c>
    </row>
    <row r="7" spans="1:9" x14ac:dyDescent="0.3">
      <c r="A7" s="1" t="s">
        <v>19</v>
      </c>
      <c r="B7" s="1">
        <v>5.9349287397456204E-82</v>
      </c>
      <c r="C7" s="1">
        <v>2.45520221966029E-3</v>
      </c>
      <c r="D7" s="1">
        <v>44885</v>
      </c>
      <c r="E7" s="1">
        <v>6996.51146317643</v>
      </c>
      <c r="F7" s="1">
        <v>6.4153400214143401</v>
      </c>
      <c r="G7" s="1">
        <v>1.13580284729865E-5</v>
      </c>
      <c r="H7" s="1">
        <v>2.2716056945972901E-4</v>
      </c>
      <c r="I7" s="1" t="s">
        <v>20</v>
      </c>
    </row>
    <row r="8" spans="1:9" x14ac:dyDescent="0.3">
      <c r="A8" s="1" t="s">
        <v>21</v>
      </c>
      <c r="B8" s="1">
        <v>7.5153725411552895E-100</v>
      </c>
      <c r="C8" s="1">
        <v>2.7367828388069598E-99</v>
      </c>
      <c r="D8" s="1">
        <v>87027</v>
      </c>
      <c r="E8" s="1">
        <v>37900.587884658002</v>
      </c>
      <c r="F8" s="1">
        <v>2.2961912956296899</v>
      </c>
      <c r="G8" s="1">
        <v>1.71807246521514E-5</v>
      </c>
      <c r="H8" s="1">
        <v>2.94526708322595E-4</v>
      </c>
      <c r="I8" s="1" t="s">
        <v>22</v>
      </c>
    </row>
    <row r="9" spans="1:9" x14ac:dyDescent="0.3">
      <c r="A9" s="1" t="s">
        <v>23</v>
      </c>
      <c r="B9" s="1">
        <v>3.8073706561207599E-27</v>
      </c>
      <c r="C9" s="1">
        <v>0.99999807484889602</v>
      </c>
      <c r="D9" s="1">
        <v>9376</v>
      </c>
      <c r="E9" s="1">
        <v>5170.0980052520499</v>
      </c>
      <c r="F9" s="1">
        <v>1.81350527407321</v>
      </c>
      <c r="G9" s="1">
        <v>3.7578031417441597E-5</v>
      </c>
      <c r="H9" s="1">
        <v>5.6367047126162299E-4</v>
      </c>
      <c r="I9" s="1" t="s">
        <v>24</v>
      </c>
    </row>
    <row r="10" spans="1:9" x14ac:dyDescent="0.3">
      <c r="A10" s="1" t="s">
        <v>25</v>
      </c>
      <c r="B10" s="1">
        <v>7.6971091430070704E-44</v>
      </c>
      <c r="C10" s="1">
        <v>2.2864234233068801E-88</v>
      </c>
      <c r="D10" s="1">
        <v>13480</v>
      </c>
      <c r="E10" s="1">
        <v>28429.851843269102</v>
      </c>
      <c r="F10" s="1">
        <v>0.47414949871402401</v>
      </c>
      <c r="G10" s="1">
        <v>6.5841331877320298E-5</v>
      </c>
      <c r="H10" s="1">
        <v>8.7788442503093796E-4</v>
      </c>
      <c r="I10" s="1" t="s">
        <v>26</v>
      </c>
    </row>
    <row r="11" spans="1:9" x14ac:dyDescent="0.3">
      <c r="A11" s="1" t="s">
        <v>27</v>
      </c>
      <c r="B11" s="1">
        <v>1.09048616497424E-83</v>
      </c>
      <c r="C11" s="1">
        <v>1.8983644690229901E-71</v>
      </c>
      <c r="D11" s="1">
        <v>47531.5</v>
      </c>
      <c r="E11" s="1">
        <v>21389.904123247099</v>
      </c>
      <c r="F11" s="1">
        <v>2.22214647275307</v>
      </c>
      <c r="G11" s="1">
        <v>7.7576535159754406E-5</v>
      </c>
      <c r="H11" s="1">
        <v>9.3091842191705195E-4</v>
      </c>
      <c r="I11" s="1" t="s">
        <v>28</v>
      </c>
    </row>
    <row r="12" spans="1:9" x14ac:dyDescent="0.3">
      <c r="A12" s="1" t="s">
        <v>29</v>
      </c>
      <c r="B12" s="1">
        <v>2.3451132518676802E-13</v>
      </c>
      <c r="C12" s="1">
        <v>0.99999999979163701</v>
      </c>
      <c r="D12" s="1">
        <v>7511</v>
      </c>
      <c r="E12" s="1">
        <v>4508.8363284847101</v>
      </c>
      <c r="F12" s="1">
        <v>1.6658400200843499</v>
      </c>
      <c r="G12" s="1">
        <v>1.3825000685452999E-4</v>
      </c>
      <c r="H12" s="1">
        <v>1.43166210186556E-3</v>
      </c>
      <c r="I12" s="1" t="s">
        <v>30</v>
      </c>
    </row>
    <row r="13" spans="1:9" x14ac:dyDescent="0.3">
      <c r="A13" s="1" t="s">
        <v>31</v>
      </c>
      <c r="B13" s="1">
        <v>9.9797777738204594E-62</v>
      </c>
      <c r="C13" s="1">
        <v>8.3468141790106398E-29</v>
      </c>
      <c r="D13" s="1">
        <v>22198.5</v>
      </c>
      <c r="E13" s="1">
        <v>11115.489184596199</v>
      </c>
      <c r="F13" s="1">
        <v>1.99707809807981</v>
      </c>
      <c r="G13" s="1">
        <v>1.43166210186556E-4</v>
      </c>
      <c r="H13" s="1">
        <v>1.43166210186556E-3</v>
      </c>
      <c r="I13" s="1" t="s">
        <v>32</v>
      </c>
    </row>
    <row r="14" spans="1:9" x14ac:dyDescent="0.3">
      <c r="A14" s="1" t="s">
        <v>33</v>
      </c>
      <c r="B14" s="1">
        <v>3.2532816923354402E-5</v>
      </c>
      <c r="C14" s="1">
        <v>2.2227891392776201E-39</v>
      </c>
      <c r="D14" s="1">
        <v>6470</v>
      </c>
      <c r="E14" s="1">
        <v>13055.357207876101</v>
      </c>
      <c r="F14" s="1">
        <v>0.49558199725831797</v>
      </c>
      <c r="G14" s="1">
        <v>2.1413344097181801E-4</v>
      </c>
      <c r="H14" s="1">
        <v>1.79164637542359E-3</v>
      </c>
      <c r="I14" s="1" t="s">
        <v>34</v>
      </c>
    </row>
    <row r="15" spans="1:9" x14ac:dyDescent="0.3">
      <c r="A15" s="1" t="s">
        <v>35</v>
      </c>
      <c r="B15" s="1">
        <v>7.5496188287765804E-14</v>
      </c>
      <c r="C15" s="1">
        <v>0.99999994313213802</v>
      </c>
      <c r="D15" s="1">
        <v>7388</v>
      </c>
      <c r="E15" s="1">
        <v>4839.4665381097802</v>
      </c>
      <c r="F15" s="1">
        <v>1.52661454352893</v>
      </c>
      <c r="G15" s="1">
        <v>2.15349826907573E-4</v>
      </c>
      <c r="H15" s="1">
        <v>1.79164637542359E-3</v>
      </c>
      <c r="I15" s="1" t="s">
        <v>36</v>
      </c>
    </row>
    <row r="16" spans="1:9" x14ac:dyDescent="0.3">
      <c r="A16" s="1" t="s">
        <v>37</v>
      </c>
      <c r="B16" s="1">
        <v>9.1072514650128609E-47</v>
      </c>
      <c r="C16" s="1">
        <v>5.4508724805648197E-103</v>
      </c>
      <c r="D16" s="1">
        <v>14496</v>
      </c>
      <c r="E16" s="1">
        <v>44627.212116188399</v>
      </c>
      <c r="F16" s="1">
        <v>0.32482423419726902</v>
      </c>
      <c r="G16" s="1">
        <v>2.23955796927948E-4</v>
      </c>
      <c r="H16" s="1">
        <v>1.79164637542359E-3</v>
      </c>
      <c r="I16" s="1" t="s">
        <v>38</v>
      </c>
    </row>
    <row r="17" spans="1:9" x14ac:dyDescent="0.3">
      <c r="A17" s="1" t="s">
        <v>39</v>
      </c>
      <c r="B17" s="1">
        <v>5.8032243982906403E-76</v>
      </c>
      <c r="C17" s="1">
        <v>6.6832300324184697E-120</v>
      </c>
      <c r="D17" s="1">
        <v>34796</v>
      </c>
      <c r="E17" s="1">
        <v>84019.243224688806</v>
      </c>
      <c r="F17" s="1">
        <v>0.41414322082081401</v>
      </c>
      <c r="G17" s="1">
        <v>2.6510232729028599E-4</v>
      </c>
      <c r="H17" s="1">
        <v>1.9882674546771398E-3</v>
      </c>
      <c r="I17" s="1" t="s">
        <v>40</v>
      </c>
    </row>
    <row r="18" spans="1:9" x14ac:dyDescent="0.3">
      <c r="A18" s="1" t="s">
        <v>41</v>
      </c>
      <c r="B18" s="1">
        <v>1.79562231942687E-48</v>
      </c>
      <c r="C18" s="1">
        <v>1.2767613893848501E-91</v>
      </c>
      <c r="D18" s="1">
        <v>14930.5</v>
      </c>
      <c r="E18" s="1">
        <v>31384.261631346799</v>
      </c>
      <c r="F18" s="1">
        <v>0.47573207792428501</v>
      </c>
      <c r="G18" s="1">
        <v>2.86844077607627E-4</v>
      </c>
      <c r="H18" s="1">
        <v>2.0247817242891302E-3</v>
      </c>
      <c r="I18" s="1" t="s">
        <v>42</v>
      </c>
    </row>
    <row r="19" spans="1:9" x14ac:dyDescent="0.3">
      <c r="A19" s="1" t="s">
        <v>43</v>
      </c>
      <c r="B19" s="1">
        <v>2.7553869077242598E-69</v>
      </c>
      <c r="C19" s="1">
        <v>1.75832700725305E-71</v>
      </c>
      <c r="D19" s="1">
        <v>28398.5</v>
      </c>
      <c r="E19" s="1">
        <v>21109.4580432568</v>
      </c>
      <c r="F19" s="1">
        <v>1.3452974463772001</v>
      </c>
      <c r="G19" s="1">
        <v>3.5987907985317801E-4</v>
      </c>
      <c r="H19" s="1">
        <v>2.3991938656878499E-3</v>
      </c>
      <c r="I19" s="1" t="s">
        <v>44</v>
      </c>
    </row>
    <row r="20" spans="1:9" x14ac:dyDescent="0.3">
      <c r="A20" s="1" t="s">
        <v>45</v>
      </c>
      <c r="B20" s="1">
        <v>8.3782918483633104E-7</v>
      </c>
      <c r="C20" s="1">
        <v>0.99999999999997602</v>
      </c>
      <c r="D20" s="1">
        <v>6545.5</v>
      </c>
      <c r="E20" s="1">
        <v>3912.6316802983602</v>
      </c>
      <c r="F20" s="1">
        <v>1.6729149418687099</v>
      </c>
      <c r="G20" s="1">
        <v>7.4263813035856205E-4</v>
      </c>
      <c r="H20" s="1">
        <v>4.1392253390814104E-3</v>
      </c>
      <c r="I20" s="1" t="s">
        <v>46</v>
      </c>
    </row>
    <row r="21" spans="1:9" x14ac:dyDescent="0.3">
      <c r="A21" s="1" t="s">
        <v>47</v>
      </c>
      <c r="B21" s="1">
        <v>6.3810709227392602E-73</v>
      </c>
      <c r="C21" s="1">
        <v>8.8472300399003299E-29</v>
      </c>
      <c r="D21" s="1">
        <v>34913</v>
      </c>
      <c r="E21" s="1">
        <v>11180.206795296601</v>
      </c>
      <c r="F21" s="1">
        <v>3.1227508255649998</v>
      </c>
      <c r="G21" s="1">
        <v>7.4388069504318797E-4</v>
      </c>
      <c r="H21" s="1">
        <v>4.1392253390814104E-3</v>
      </c>
      <c r="I21" s="1" t="s">
        <v>48</v>
      </c>
    </row>
    <row r="22" spans="1:9" x14ac:dyDescent="0.3">
      <c r="A22" s="1" t="s">
        <v>49</v>
      </c>
      <c r="B22" s="1">
        <v>2.1905381178943702E-3</v>
      </c>
      <c r="C22" s="1">
        <v>1.3535373529014299E-9</v>
      </c>
      <c r="D22" s="1">
        <v>6134.5</v>
      </c>
      <c r="E22" s="1">
        <v>7757.7467007878904</v>
      </c>
      <c r="F22" s="1">
        <v>0.79075796576046598</v>
      </c>
      <c r="G22" s="1">
        <v>7.5642425206918498E-4</v>
      </c>
      <c r="H22" s="1">
        <v>4.1392253390814104E-3</v>
      </c>
      <c r="I22" s="1" t="s">
        <v>50</v>
      </c>
    </row>
    <row r="23" spans="1:9" x14ac:dyDescent="0.3">
      <c r="A23" s="1" t="s">
        <v>51</v>
      </c>
      <c r="B23" s="1">
        <v>5.4310613376416903E-86</v>
      </c>
      <c r="C23" s="1">
        <v>5.5774255222618902E-99</v>
      </c>
      <c r="D23" s="1">
        <v>51305.5</v>
      </c>
      <c r="E23" s="1">
        <v>37460.679433974903</v>
      </c>
      <c r="F23" s="1">
        <v>1.36958274049532</v>
      </c>
      <c r="G23" s="1">
        <v>7.8828538471049903E-4</v>
      </c>
      <c r="H23" s="1">
        <v>4.1392253390814104E-3</v>
      </c>
      <c r="I23" s="1" t="s">
        <v>52</v>
      </c>
    </row>
    <row r="24" spans="1:9" x14ac:dyDescent="0.3">
      <c r="A24" s="1" t="s">
        <v>53</v>
      </c>
      <c r="B24" s="1">
        <v>1.3548944715886099E-57</v>
      </c>
      <c r="C24" s="1">
        <v>2.9261302616207498E-16</v>
      </c>
      <c r="D24" s="1">
        <v>19896</v>
      </c>
      <c r="E24" s="1">
        <v>9042.3726512806898</v>
      </c>
      <c r="F24" s="1">
        <v>2.2003074599211598</v>
      </c>
      <c r="G24" s="1">
        <v>7.9335152332393603E-4</v>
      </c>
      <c r="H24" s="1">
        <v>4.1392253390814104E-3</v>
      </c>
      <c r="I24" s="1" t="s">
        <v>54</v>
      </c>
    </row>
    <row r="25" spans="1:9" x14ac:dyDescent="0.3">
      <c r="A25" s="1" t="s">
        <v>55</v>
      </c>
      <c r="B25" s="1">
        <v>1.2335925021608999E-83</v>
      </c>
      <c r="C25" s="1">
        <v>1.90329607708097E-97</v>
      </c>
      <c r="D25" s="1">
        <v>47703</v>
      </c>
      <c r="E25" s="1">
        <v>36378.7341382011</v>
      </c>
      <c r="F25" s="1">
        <v>1.3112880678799499</v>
      </c>
      <c r="G25" s="1">
        <v>8.6968745019952399E-4</v>
      </c>
      <c r="H25" s="1">
        <v>4.1757403123624101E-3</v>
      </c>
      <c r="I25" s="1" t="s">
        <v>56</v>
      </c>
    </row>
    <row r="26" spans="1:9" x14ac:dyDescent="0.3">
      <c r="A26" s="1" t="s">
        <v>57</v>
      </c>
      <c r="B26" s="1">
        <v>1</v>
      </c>
      <c r="C26" s="1">
        <v>0.99999937424054097</v>
      </c>
      <c r="D26" s="1">
        <v>2748.5</v>
      </c>
      <c r="E26" s="1">
        <v>5131.0432407324197</v>
      </c>
      <c r="F26" s="1">
        <v>0.53566104806547499</v>
      </c>
      <c r="G26" s="1">
        <v>8.8250174519398697E-4</v>
      </c>
      <c r="H26" s="1">
        <v>4.1757403123624101E-3</v>
      </c>
      <c r="I26" s="1" t="s">
        <v>58</v>
      </c>
    </row>
    <row r="27" spans="1:9" x14ac:dyDescent="0.3">
      <c r="A27" s="1" t="s">
        <v>59</v>
      </c>
      <c r="B27" s="1">
        <v>8.9239749822370908E-47</v>
      </c>
      <c r="C27" s="1">
        <v>8.6972267992187703E-63</v>
      </c>
      <c r="D27" s="1">
        <v>14679.5</v>
      </c>
      <c r="E27" s="1">
        <v>18978.719579163</v>
      </c>
      <c r="F27" s="1">
        <v>0.77347156844641995</v>
      </c>
      <c r="G27" s="1">
        <v>9.0474373434518899E-4</v>
      </c>
      <c r="H27" s="1">
        <v>4.1757403123624101E-3</v>
      </c>
      <c r="I27" s="1" t="s">
        <v>60</v>
      </c>
    </row>
    <row r="28" spans="1:9" x14ac:dyDescent="0.3">
      <c r="A28" s="1" t="s">
        <v>61</v>
      </c>
      <c r="B28" s="1">
        <v>4.21019737959995E-41</v>
      </c>
      <c r="C28" s="1">
        <v>8.2330184226384798E-67</v>
      </c>
      <c r="D28" s="1">
        <v>13084</v>
      </c>
      <c r="E28" s="1">
        <v>19847.1788197364</v>
      </c>
      <c r="F28" s="1">
        <v>0.65923727089056094</v>
      </c>
      <c r="G28" s="1">
        <v>1.05312368969342E-3</v>
      </c>
      <c r="H28" s="1">
        <v>4.68054973197076E-3</v>
      </c>
      <c r="I28" s="1" t="s">
        <v>62</v>
      </c>
    </row>
    <row r="29" spans="1:9" x14ac:dyDescent="0.3">
      <c r="A29" s="1" t="s">
        <v>63</v>
      </c>
      <c r="B29" s="1">
        <v>2.9648153609213998E-27</v>
      </c>
      <c r="C29" s="1">
        <v>1.4139368482270401E-36</v>
      </c>
      <c r="D29" s="1">
        <v>9274.5</v>
      </c>
      <c r="E29" s="1">
        <v>12650.574800812399</v>
      </c>
      <c r="F29" s="1">
        <v>0.73312874284608798</v>
      </c>
      <c r="G29" s="1">
        <v>1.1399681785302701E-3</v>
      </c>
      <c r="H29" s="1">
        <v>4.8833655152551699E-3</v>
      </c>
      <c r="I29" s="1" t="s">
        <v>64</v>
      </c>
    </row>
    <row r="30" spans="1:9" x14ac:dyDescent="0.3">
      <c r="A30" s="1" t="s">
        <v>65</v>
      </c>
      <c r="B30" s="1">
        <v>7.2524285529720498E-42</v>
      </c>
      <c r="C30" s="1">
        <v>5.3899659780684198E-18</v>
      </c>
      <c r="D30" s="1">
        <v>13046</v>
      </c>
      <c r="E30" s="1">
        <v>9226.2267080813108</v>
      </c>
      <c r="F30" s="1">
        <v>1.41401251159078</v>
      </c>
      <c r="G30" s="1">
        <v>1.21316798229504E-3</v>
      </c>
      <c r="H30" s="1">
        <v>4.8833655152551699E-3</v>
      </c>
      <c r="I30" s="1" t="s">
        <v>66</v>
      </c>
    </row>
    <row r="31" spans="1:9" x14ac:dyDescent="0.3">
      <c r="A31" s="1" t="s">
        <v>67</v>
      </c>
      <c r="B31" s="1">
        <v>1.9399935915327E-34</v>
      </c>
      <c r="C31" s="1">
        <v>1.01484485142045E-13</v>
      </c>
      <c r="D31" s="1">
        <v>10761</v>
      </c>
      <c r="E31" s="1">
        <v>8240.3053692528592</v>
      </c>
      <c r="F31" s="1">
        <v>1.30589820616996</v>
      </c>
      <c r="G31" s="1">
        <v>1.2208413788137901E-3</v>
      </c>
      <c r="H31" s="1">
        <v>4.8833655152551699E-3</v>
      </c>
      <c r="I31" s="1" t="s">
        <v>68</v>
      </c>
    </row>
    <row r="32" spans="1:9" x14ac:dyDescent="0.3">
      <c r="A32" s="1" t="s">
        <v>69</v>
      </c>
      <c r="B32" s="1">
        <v>4.9578145915047799E-49</v>
      </c>
      <c r="C32" s="1">
        <v>1.16578642103413E-73</v>
      </c>
      <c r="D32" s="1">
        <v>15978.5</v>
      </c>
      <c r="E32" s="1">
        <v>21992.359205574499</v>
      </c>
      <c r="F32" s="1">
        <v>0.72654779101415601</v>
      </c>
      <c r="G32" s="1">
        <v>1.52296827782026E-3</v>
      </c>
      <c r="H32" s="1">
        <v>5.8953610754332603E-3</v>
      </c>
      <c r="I32" s="1" t="s">
        <v>70</v>
      </c>
    </row>
    <row r="33" spans="1:9" x14ac:dyDescent="0.3">
      <c r="A33" s="1" t="s">
        <v>71</v>
      </c>
      <c r="B33" s="1">
        <v>0.82939511324370596</v>
      </c>
      <c r="C33" s="1">
        <v>0.99999999998786304</v>
      </c>
      <c r="D33" s="1">
        <v>5364.5</v>
      </c>
      <c r="E33" s="1">
        <v>4376.9054173120603</v>
      </c>
      <c r="F33" s="1">
        <v>1.2256376340191599</v>
      </c>
      <c r="G33" s="1">
        <v>1.66324594999921E-3</v>
      </c>
      <c r="H33" s="1">
        <v>6.1115221716811097E-3</v>
      </c>
      <c r="I33" s="1" t="s">
        <v>72</v>
      </c>
    </row>
    <row r="34" spans="1:9" x14ac:dyDescent="0.3">
      <c r="A34" s="1" t="s">
        <v>73</v>
      </c>
      <c r="B34" s="1">
        <v>1.8695565710796001E-10</v>
      </c>
      <c r="C34" s="1">
        <v>0.99500860794303003</v>
      </c>
      <c r="D34" s="1">
        <v>6976.5</v>
      </c>
      <c r="E34" s="1">
        <v>5662.9701528747801</v>
      </c>
      <c r="F34" s="1">
        <v>1.2319506922455501</v>
      </c>
      <c r="G34" s="1">
        <v>1.68477637463616E-3</v>
      </c>
      <c r="H34" s="1">
        <v>6.1115221716811097E-3</v>
      </c>
      <c r="I34" s="1" t="s">
        <v>74</v>
      </c>
    </row>
    <row r="35" spans="1:9" x14ac:dyDescent="0.3">
      <c r="A35" s="1" t="s">
        <v>75</v>
      </c>
      <c r="B35" s="1">
        <v>2.0247346495574001E-29</v>
      </c>
      <c r="C35" s="1">
        <v>5.9848999107251204E-51</v>
      </c>
      <c r="D35" s="1">
        <v>9877.5</v>
      </c>
      <c r="E35" s="1">
        <v>15890.202141973799</v>
      </c>
      <c r="F35" s="1">
        <v>0.62160946171406495</v>
      </c>
      <c r="G35" s="1">
        <v>1.73159794864298E-3</v>
      </c>
      <c r="H35" s="1">
        <v>6.1115221716811097E-3</v>
      </c>
      <c r="I35" s="1" t="s">
        <v>76</v>
      </c>
    </row>
    <row r="36" spans="1:9" x14ac:dyDescent="0.3">
      <c r="A36" s="1" t="s">
        <v>77</v>
      </c>
      <c r="B36" s="1">
        <v>2.1274510872804099E-65</v>
      </c>
      <c r="C36" s="1">
        <v>4.5059804811715001E-90</v>
      </c>
      <c r="D36" s="1">
        <v>25208</v>
      </c>
      <c r="E36" s="1">
        <v>29554.033273237401</v>
      </c>
      <c r="F36" s="1">
        <v>0.85294618730862404</v>
      </c>
      <c r="G36" s="1">
        <v>2.1922970361466002E-3</v>
      </c>
      <c r="H36" s="1">
        <v>7.5164469810740497E-3</v>
      </c>
      <c r="I36" s="1" t="s">
        <v>78</v>
      </c>
    </row>
    <row r="37" spans="1:9" x14ac:dyDescent="0.3">
      <c r="A37" s="1" t="s">
        <v>79</v>
      </c>
      <c r="B37" s="1">
        <v>4.7806497265737997E-85</v>
      </c>
      <c r="C37" s="1">
        <v>4.8701564965688803E-97</v>
      </c>
      <c r="D37" s="1">
        <v>50561.5</v>
      </c>
      <c r="E37" s="1">
        <v>35817.546810669497</v>
      </c>
      <c r="F37" s="1">
        <v>1.4116405086944299</v>
      </c>
      <c r="G37" s="1">
        <v>2.4274600060241601E-3</v>
      </c>
      <c r="H37" s="1">
        <v>8.0915333534138795E-3</v>
      </c>
      <c r="I37" s="1" t="s">
        <v>80</v>
      </c>
    </row>
    <row r="38" spans="1:9" x14ac:dyDescent="0.3">
      <c r="A38" s="1" t="s">
        <v>81</v>
      </c>
      <c r="B38" s="1">
        <v>3.49153391150867E-94</v>
      </c>
      <c r="C38" s="1">
        <v>1.7245309253979799E-121</v>
      </c>
      <c r="D38" s="1">
        <v>69631.5</v>
      </c>
      <c r="E38" s="1">
        <v>86793.492989505801</v>
      </c>
      <c r="F38" s="1">
        <v>0.80226636354431702</v>
      </c>
      <c r="G38" s="1">
        <v>2.8257416247026998E-3</v>
      </c>
      <c r="H38" s="1">
        <v>9.1645674314682207E-3</v>
      </c>
      <c r="I38" s="1" t="s">
        <v>82</v>
      </c>
    </row>
    <row r="39" spans="1:9" x14ac:dyDescent="0.3">
      <c r="A39" s="1" t="s">
        <v>83</v>
      </c>
      <c r="B39" s="1">
        <v>4.6920935346564503E-47</v>
      </c>
      <c r="C39" s="1">
        <v>2.0438401271502801E-18</v>
      </c>
      <c r="D39" s="1">
        <v>14508</v>
      </c>
      <c r="E39" s="1">
        <v>9559.0886278347207</v>
      </c>
      <c r="F39" s="1">
        <v>1.51771790856241</v>
      </c>
      <c r="G39" s="1">
        <v>2.9507539519336799E-3</v>
      </c>
      <c r="H39" s="1">
        <v>9.3181703745274201E-3</v>
      </c>
      <c r="I39" s="1" t="s">
        <v>84</v>
      </c>
    </row>
    <row r="40" spans="1:9" x14ac:dyDescent="0.3">
      <c r="A40" s="1" t="s">
        <v>85</v>
      </c>
      <c r="B40" s="1">
        <v>0.99726706987847402</v>
      </c>
      <c r="C40" s="1">
        <v>0.81351991699926895</v>
      </c>
      <c r="D40" s="1">
        <v>4919</v>
      </c>
      <c r="E40" s="1">
        <v>6117.2698370631597</v>
      </c>
      <c r="F40" s="1">
        <v>0.80411689054435398</v>
      </c>
      <c r="G40" s="1">
        <v>3.2240060846476901E-3</v>
      </c>
      <c r="H40" s="1">
        <v>9.9200187219928796E-3</v>
      </c>
      <c r="I40" s="1" t="s">
        <v>58</v>
      </c>
    </row>
    <row r="41" spans="1:9" x14ac:dyDescent="0.3">
      <c r="A41" s="1" t="s">
        <v>86</v>
      </c>
      <c r="B41" s="1">
        <v>1.3285743389155001E-21</v>
      </c>
      <c r="C41" s="1">
        <v>1.6709069749457199E-5</v>
      </c>
      <c r="D41" s="1">
        <v>8459.5</v>
      </c>
      <c r="E41" s="1">
        <v>7319.7330885177898</v>
      </c>
      <c r="F41" s="1">
        <v>1.15571153998363</v>
      </c>
      <c r="G41" s="1">
        <v>3.38487116376863E-3</v>
      </c>
      <c r="H41" s="1">
        <v>1.01546134913059E-2</v>
      </c>
      <c r="I41" s="1" t="s">
        <v>87</v>
      </c>
    </row>
    <row r="42" spans="1:9" x14ac:dyDescent="0.3">
      <c r="A42" s="1" t="s">
        <v>88</v>
      </c>
      <c r="B42" s="1">
        <v>1.3586365628830999E-12</v>
      </c>
      <c r="C42" s="1">
        <v>9.0128092666688597E-18</v>
      </c>
      <c r="D42" s="1">
        <v>7220</v>
      </c>
      <c r="E42" s="1">
        <v>8798.7316548058807</v>
      </c>
      <c r="F42" s="1">
        <v>0.82057281472568</v>
      </c>
      <c r="G42" s="1">
        <v>3.5193586793391702E-3</v>
      </c>
      <c r="H42" s="1">
        <v>1.03005619883098E-2</v>
      </c>
      <c r="I42" s="1" t="s">
        <v>89</v>
      </c>
    </row>
    <row r="43" spans="1:9" x14ac:dyDescent="0.3">
      <c r="A43" s="1" t="s">
        <v>90</v>
      </c>
      <c r="B43" s="1">
        <v>0.98326646143343099</v>
      </c>
      <c r="C43" s="1">
        <v>0.99999999999999301</v>
      </c>
      <c r="D43" s="1">
        <v>5092.5</v>
      </c>
      <c r="E43" s="1">
        <v>3838.08882063897</v>
      </c>
      <c r="F43" s="1">
        <v>1.3268322433330699</v>
      </c>
      <c r="G43" s="1">
        <v>3.9989209054307499E-3</v>
      </c>
      <c r="H43" s="1">
        <v>1.1425488301230699E-2</v>
      </c>
      <c r="I43" s="1" t="s">
        <v>91</v>
      </c>
    </row>
    <row r="44" spans="1:9" x14ac:dyDescent="0.3">
      <c r="A44" s="1" t="s">
        <v>92</v>
      </c>
      <c r="B44" s="1">
        <v>2.1897928389232499E-27</v>
      </c>
      <c r="C44" s="1">
        <v>1.53544666157682E-33</v>
      </c>
      <c r="D44" s="1">
        <v>9459.5</v>
      </c>
      <c r="E44" s="1">
        <v>12156.711316630201</v>
      </c>
      <c r="F44" s="1">
        <v>0.77812985384127098</v>
      </c>
      <c r="G44" s="1">
        <v>4.2643298753424598E-3</v>
      </c>
      <c r="H44" s="1">
        <v>1.1900455466071999E-2</v>
      </c>
      <c r="I44" s="1" t="s">
        <v>93</v>
      </c>
    </row>
    <row r="45" spans="1:9" x14ac:dyDescent="0.3">
      <c r="A45" s="1" t="s">
        <v>94</v>
      </c>
      <c r="B45" s="1">
        <v>9.8814175972382697E-74</v>
      </c>
      <c r="C45" s="1">
        <v>9.5855617246333702E-87</v>
      </c>
      <c r="D45" s="1">
        <v>34013</v>
      </c>
      <c r="E45" s="1">
        <v>27823.568325603101</v>
      </c>
      <c r="F45" s="1">
        <v>1.22245283573859</v>
      </c>
      <c r="G45" s="1">
        <v>4.9553277042061099E-3</v>
      </c>
      <c r="H45" s="1">
        <v>1.33686185443681E-2</v>
      </c>
      <c r="I45" s="1" t="s">
        <v>95</v>
      </c>
    </row>
    <row r="46" spans="1:9" x14ac:dyDescent="0.3">
      <c r="A46" s="1" t="s">
        <v>96</v>
      </c>
      <c r="B46" s="1">
        <v>0.990339061570504</v>
      </c>
      <c r="C46" s="1">
        <v>0.99999999991035404</v>
      </c>
      <c r="D46" s="1">
        <v>5091</v>
      </c>
      <c r="E46" s="1">
        <v>4450.6882271969298</v>
      </c>
      <c r="F46" s="1">
        <v>1.14386803570969</v>
      </c>
      <c r="G46" s="1">
        <v>5.0132319541380298E-3</v>
      </c>
      <c r="H46" s="1">
        <v>1.33686185443681E-2</v>
      </c>
      <c r="I46" s="1" t="s">
        <v>97</v>
      </c>
    </row>
    <row r="47" spans="1:9" x14ac:dyDescent="0.3">
      <c r="A47" s="1" t="s">
        <v>98</v>
      </c>
      <c r="B47" s="1">
        <v>0.467606473753931</v>
      </c>
      <c r="C47" s="1">
        <v>4.2154435873495804E-28</v>
      </c>
      <c r="D47" s="1">
        <v>5859.5</v>
      </c>
      <c r="E47" s="1">
        <v>11049.5912737337</v>
      </c>
      <c r="F47" s="1">
        <v>0.53029110804566704</v>
      </c>
      <c r="G47" s="1">
        <v>5.1639168503678397E-3</v>
      </c>
      <c r="H47" s="1">
        <v>1.3471087435742201E-2</v>
      </c>
      <c r="I47" s="1" t="s">
        <v>58</v>
      </c>
    </row>
    <row r="48" spans="1:9" x14ac:dyDescent="0.3">
      <c r="A48" s="1" t="s">
        <v>99</v>
      </c>
      <c r="B48" s="1">
        <v>3.3305556721899503E-107</v>
      </c>
      <c r="C48" s="1">
        <v>2.44487249433275E-130</v>
      </c>
      <c r="D48" s="1">
        <v>114541</v>
      </c>
      <c r="E48" s="1">
        <v>129942.09974172201</v>
      </c>
      <c r="F48" s="1">
        <v>0.88147721352561104</v>
      </c>
      <c r="G48" s="1">
        <v>5.36997169908767E-3</v>
      </c>
      <c r="H48" s="1">
        <v>1.35810581190106E-2</v>
      </c>
      <c r="I48" s="1" t="s">
        <v>100</v>
      </c>
    </row>
    <row r="49" spans="1:9" x14ac:dyDescent="0.3">
      <c r="A49" s="1" t="s">
        <v>101</v>
      </c>
      <c r="B49" s="1">
        <v>1.2834855874317199E-103</v>
      </c>
      <c r="C49" s="1">
        <v>2.5427961674313801E-127</v>
      </c>
      <c r="D49" s="1">
        <v>100046.5</v>
      </c>
      <c r="E49" s="1">
        <v>112599.901821472</v>
      </c>
      <c r="F49" s="1">
        <v>0.88851320810763101</v>
      </c>
      <c r="G49" s="1">
        <v>5.4324232476042197E-3</v>
      </c>
      <c r="H49" s="1">
        <v>1.35810581190106E-2</v>
      </c>
      <c r="I49" s="1" t="s">
        <v>102</v>
      </c>
    </row>
    <row r="50" spans="1:9" x14ac:dyDescent="0.3">
      <c r="A50" s="1" t="s">
        <v>103</v>
      </c>
      <c r="B50" s="1">
        <v>5.3610866730520601E-17</v>
      </c>
      <c r="C50" s="1">
        <v>0.73023030797017696</v>
      </c>
      <c r="D50" s="1">
        <v>7751</v>
      </c>
      <c r="E50" s="1">
        <v>6029.9622831733996</v>
      </c>
      <c r="F50" s="1">
        <v>1.2854143419154</v>
      </c>
      <c r="G50" s="1">
        <v>5.8007605512677002E-3</v>
      </c>
      <c r="H50" s="1">
        <v>1.42059442071862E-2</v>
      </c>
      <c r="I50" s="1" t="s">
        <v>104</v>
      </c>
    </row>
    <row r="51" spans="1:9" x14ac:dyDescent="0.3">
      <c r="A51" s="1" t="s">
        <v>105</v>
      </c>
      <c r="B51" s="1">
        <v>7.6749065628405503E-10</v>
      </c>
      <c r="C51" s="1">
        <v>0.99898266323934104</v>
      </c>
      <c r="D51" s="1">
        <v>7015</v>
      </c>
      <c r="E51" s="1">
        <v>5624.6982297386603</v>
      </c>
      <c r="F51" s="1">
        <v>1.2471780197754601</v>
      </c>
      <c r="G51" s="1">
        <v>1.05113017662929E-2</v>
      </c>
      <c r="H51" s="1">
        <v>2.5024613897297501E-2</v>
      </c>
      <c r="I51" s="1" t="s">
        <v>106</v>
      </c>
    </row>
    <row r="52" spans="1:9" x14ac:dyDescent="0.3">
      <c r="A52" s="1" t="s">
        <v>107</v>
      </c>
      <c r="B52" s="1">
        <v>1.25415206159291E-34</v>
      </c>
      <c r="C52" s="1">
        <v>4.6977059151789102E-45</v>
      </c>
      <c r="D52" s="1">
        <v>10956.5</v>
      </c>
      <c r="E52" s="1">
        <v>14860.8795886103</v>
      </c>
      <c r="F52" s="1">
        <v>0.73727129909573597</v>
      </c>
      <c r="G52" s="1">
        <v>1.07821321677767E-2</v>
      </c>
      <c r="H52" s="1">
        <v>2.5024613897297501E-2</v>
      </c>
      <c r="I52" s="1" t="s">
        <v>108</v>
      </c>
    </row>
    <row r="53" spans="1:9" x14ac:dyDescent="0.3">
      <c r="A53" s="1" t="s">
        <v>109</v>
      </c>
      <c r="B53" s="1">
        <v>6.9968759743963998E-49</v>
      </c>
      <c r="C53" s="1">
        <v>1.5225136144886699E-79</v>
      </c>
      <c r="D53" s="1">
        <v>16714</v>
      </c>
      <c r="E53" s="1">
        <v>24232.185829233498</v>
      </c>
      <c r="F53" s="1">
        <v>0.68974380263444302</v>
      </c>
      <c r="G53" s="1">
        <v>1.08439993554956E-2</v>
      </c>
      <c r="H53" s="1">
        <v>2.5024613897297501E-2</v>
      </c>
      <c r="I53" s="1" t="s">
        <v>110</v>
      </c>
    </row>
    <row r="54" spans="1:9" x14ac:dyDescent="0.3">
      <c r="A54" s="1" t="s">
        <v>111</v>
      </c>
      <c r="B54" s="1">
        <v>4.6191608491459401E-106</v>
      </c>
      <c r="C54" s="1">
        <v>8.7438749565909399E-129</v>
      </c>
      <c r="D54" s="1">
        <v>109339.5</v>
      </c>
      <c r="E54" s="1">
        <v>121831.23505750899</v>
      </c>
      <c r="F54" s="1">
        <v>0.89746689302121596</v>
      </c>
      <c r="G54" s="1">
        <v>1.1089184424543701E-2</v>
      </c>
      <c r="H54" s="1">
        <v>2.5107587376325301E-2</v>
      </c>
      <c r="I54" s="1" t="s">
        <v>112</v>
      </c>
    </row>
    <row r="55" spans="1:9" x14ac:dyDescent="0.3">
      <c r="A55" s="1" t="s">
        <v>113</v>
      </c>
      <c r="B55" s="1">
        <v>1.1947622500135801E-2</v>
      </c>
      <c r="C55" s="1">
        <v>7.33734293256371E-4</v>
      </c>
      <c r="D55" s="1">
        <v>5980</v>
      </c>
      <c r="E55" s="1">
        <v>7020.2088537149302</v>
      </c>
      <c r="F55" s="1">
        <v>0.85182650895571599</v>
      </c>
      <c r="G55" s="1">
        <v>1.13919626485754E-2</v>
      </c>
      <c r="H55" s="1">
        <v>2.5315472552389799E-2</v>
      </c>
      <c r="I55" s="1" t="s">
        <v>114</v>
      </c>
    </row>
    <row r="56" spans="1:9" x14ac:dyDescent="0.3">
      <c r="A56" s="1" t="s">
        <v>115</v>
      </c>
      <c r="B56" s="1">
        <v>0.99325860549431499</v>
      </c>
      <c r="C56" s="1">
        <v>0.99893497231249595</v>
      </c>
      <c r="D56" s="1">
        <v>5022</v>
      </c>
      <c r="E56" s="1">
        <v>5619.1626710110804</v>
      </c>
      <c r="F56" s="1">
        <v>0.89372746332975905</v>
      </c>
      <c r="G56" s="1">
        <v>1.2606671798522401E-2</v>
      </c>
      <c r="H56" s="1">
        <v>2.75054657422307E-2</v>
      </c>
      <c r="I56" s="1" t="s">
        <v>116</v>
      </c>
    </row>
    <row r="57" spans="1:9" x14ac:dyDescent="0.3">
      <c r="A57" s="1" t="s">
        <v>117</v>
      </c>
      <c r="B57" s="1">
        <v>0.98696302755556298</v>
      </c>
      <c r="C57" s="1">
        <v>0.99789383669197695</v>
      </c>
      <c r="D57" s="1">
        <v>5117</v>
      </c>
      <c r="E57" s="1">
        <v>5700.4843279221304</v>
      </c>
      <c r="F57" s="1">
        <v>0.89764302568746601</v>
      </c>
      <c r="G57" s="1">
        <v>1.3754220170179099E-2</v>
      </c>
      <c r="H57" s="1">
        <v>2.9473328936098098E-2</v>
      </c>
      <c r="I57" s="1" t="s">
        <v>118</v>
      </c>
    </row>
    <row r="58" spans="1:9" x14ac:dyDescent="0.3">
      <c r="A58" s="1" t="s">
        <v>119</v>
      </c>
      <c r="B58" s="1">
        <v>7.9411954229351799E-24</v>
      </c>
      <c r="C58" s="1">
        <v>3.1956534687557999E-26</v>
      </c>
      <c r="D58" s="1">
        <v>8749.5</v>
      </c>
      <c r="E58" s="1">
        <v>10245.3446383217</v>
      </c>
      <c r="F58" s="1">
        <v>0.853997626128981</v>
      </c>
      <c r="G58" s="1">
        <v>1.4727756302038901E-2</v>
      </c>
      <c r="H58" s="1">
        <v>3.1005802741134601E-2</v>
      </c>
      <c r="I58" s="1" t="s">
        <v>120</v>
      </c>
    </row>
    <row r="59" spans="1:9" x14ac:dyDescent="0.3">
      <c r="A59" s="1" t="s">
        <v>121</v>
      </c>
      <c r="B59" s="1">
        <v>1.61661743057013E-41</v>
      </c>
      <c r="C59" s="1">
        <v>8.7627443842902299E-51</v>
      </c>
      <c r="D59" s="1">
        <v>13073.5</v>
      </c>
      <c r="E59" s="1">
        <v>15964.632451453799</v>
      </c>
      <c r="F59" s="1">
        <v>0.81890391399580698</v>
      </c>
      <c r="G59" s="1">
        <v>1.61541028962781E-2</v>
      </c>
      <c r="H59" s="1">
        <v>3.2983959037389099E-2</v>
      </c>
      <c r="I59" s="1" t="s">
        <v>122</v>
      </c>
    </row>
    <row r="60" spans="1:9" x14ac:dyDescent="0.3">
      <c r="A60" s="1" t="s">
        <v>123</v>
      </c>
      <c r="B60" s="1">
        <v>0.869771283506523</v>
      </c>
      <c r="C60" s="1">
        <v>0.29907130045626301</v>
      </c>
      <c r="D60" s="1">
        <v>5297.5</v>
      </c>
      <c r="E60" s="1">
        <v>6707.4385750310403</v>
      </c>
      <c r="F60" s="1">
        <v>0.78979478391652502</v>
      </c>
      <c r="G60" s="1">
        <v>1.63361552069901E-2</v>
      </c>
      <c r="H60" s="1">
        <v>3.2983959037389099E-2</v>
      </c>
      <c r="I60" s="1" t="s">
        <v>124</v>
      </c>
    </row>
    <row r="61" spans="1:9" x14ac:dyDescent="0.3">
      <c r="A61" s="1" t="s">
        <v>125</v>
      </c>
      <c r="B61" s="1">
        <v>2.2809858852579299E-106</v>
      </c>
      <c r="C61" s="1">
        <v>4.6189241003246801E-125</v>
      </c>
      <c r="D61" s="1">
        <v>111395.5</v>
      </c>
      <c r="E61" s="1">
        <v>102717.877388522</v>
      </c>
      <c r="F61" s="1">
        <v>1.0844801589761801</v>
      </c>
      <c r="G61" s="1">
        <v>1.6491979518694501E-2</v>
      </c>
      <c r="H61" s="1">
        <v>3.2983959037389099E-2</v>
      </c>
      <c r="I61" s="1" t="s">
        <v>58</v>
      </c>
    </row>
    <row r="62" spans="1:9" x14ac:dyDescent="0.3">
      <c r="A62" s="1" t="s">
        <v>126</v>
      </c>
      <c r="B62" s="1">
        <v>6.5626283758720003E-7</v>
      </c>
      <c r="C62" s="1">
        <v>1.14253278451928E-4</v>
      </c>
      <c r="D62" s="1">
        <v>6557.5</v>
      </c>
      <c r="E62" s="1">
        <v>7242.4065816872298</v>
      </c>
      <c r="F62" s="1">
        <v>0.90543107819725899</v>
      </c>
      <c r="G62" s="1">
        <v>1.9657280368852399E-2</v>
      </c>
      <c r="H62" s="1">
        <v>3.8670059742004798E-2</v>
      </c>
      <c r="I62" s="1" t="s">
        <v>127</v>
      </c>
    </row>
    <row r="63" spans="1:9" x14ac:dyDescent="0.3">
      <c r="A63" s="1" t="s">
        <v>128</v>
      </c>
      <c r="B63" s="1">
        <v>1.7396105391553101E-4</v>
      </c>
      <c r="C63" s="1">
        <v>1.10315965865321E-10</v>
      </c>
      <c r="D63" s="1">
        <v>6535</v>
      </c>
      <c r="E63" s="1">
        <v>8066.7839637323004</v>
      </c>
      <c r="F63" s="1">
        <v>0.81011218713441502</v>
      </c>
      <c r="G63" s="1">
        <v>2.3559486782756701E-2</v>
      </c>
      <c r="H63" s="1">
        <v>4.5599006676303303E-2</v>
      </c>
      <c r="I63" s="1" t="s">
        <v>129</v>
      </c>
    </row>
    <row r="64" spans="1:9" x14ac:dyDescent="0.3">
      <c r="A64" s="1" t="s">
        <v>130</v>
      </c>
      <c r="B64" s="1">
        <v>1.5983285345678501E-101</v>
      </c>
      <c r="C64" s="1">
        <v>2.3030239799576798E-124</v>
      </c>
      <c r="D64" s="1">
        <v>92088.5</v>
      </c>
      <c r="E64" s="1">
        <v>98860.723091474996</v>
      </c>
      <c r="F64" s="1">
        <v>0.93149733403013102</v>
      </c>
      <c r="G64" s="1">
        <v>2.4489103206248999E-2</v>
      </c>
      <c r="H64" s="1">
        <v>4.6645910869045799E-2</v>
      </c>
      <c r="I64" s="1" t="s">
        <v>131</v>
      </c>
    </row>
    <row r="65" spans="1:9" x14ac:dyDescent="0.3">
      <c r="A65" s="1" t="s">
        <v>132</v>
      </c>
      <c r="B65" s="1">
        <v>4.0310454366307598E-25</v>
      </c>
      <c r="C65" s="1">
        <v>0.51241233382950002</v>
      </c>
      <c r="D65" s="1">
        <v>9458.5</v>
      </c>
      <c r="E65" s="1">
        <v>5910.1741609630099</v>
      </c>
      <c r="F65" s="1">
        <v>1.60037585059233</v>
      </c>
      <c r="G65" s="1">
        <v>2.5394275919071101E-2</v>
      </c>
      <c r="H65" s="1">
        <v>4.7614267348258403E-2</v>
      </c>
      <c r="I65" s="1" t="s">
        <v>133</v>
      </c>
    </row>
    <row r="66" spans="1:9" x14ac:dyDescent="0.3">
      <c r="A66" s="1" t="s">
        <v>134</v>
      </c>
      <c r="B66" s="1">
        <v>8.2048592094885308E-3</v>
      </c>
      <c r="C66" s="1">
        <v>8.2256940604097606E-2</v>
      </c>
      <c r="D66" s="1">
        <v>6019</v>
      </c>
      <c r="E66" s="1">
        <v>6832.89934213987</v>
      </c>
      <c r="F66" s="1">
        <v>0.88088521411103005</v>
      </c>
      <c r="G66" s="1">
        <v>3.2522871312947101E-2</v>
      </c>
      <c r="H66" s="1">
        <v>6.0042223962363798E-2</v>
      </c>
      <c r="I66" s="1" t="s">
        <v>135</v>
      </c>
    </row>
    <row r="67" spans="1:9" x14ac:dyDescent="0.3">
      <c r="A67" s="1" t="s">
        <v>136</v>
      </c>
      <c r="B67" s="1">
        <v>2.8326994289629298E-9</v>
      </c>
      <c r="C67" s="1">
        <v>4.7873760669851198E-26</v>
      </c>
      <c r="D67" s="1">
        <v>7551</v>
      </c>
      <c r="E67" s="1">
        <v>10898.0295846678</v>
      </c>
      <c r="F67" s="1">
        <v>0.69287754647164002</v>
      </c>
      <c r="G67" s="1">
        <v>3.4249355833236801E-2</v>
      </c>
      <c r="H67" s="1">
        <v>6.22715560604305E-2</v>
      </c>
      <c r="I67" s="1" t="s">
        <v>137</v>
      </c>
    </row>
    <row r="68" spans="1:9" x14ac:dyDescent="0.3">
      <c r="A68" s="1" t="s">
        <v>138</v>
      </c>
      <c r="B68" s="1">
        <v>1.2616761902013799E-96</v>
      </c>
      <c r="C68" s="1">
        <v>8.5184747539340306E-117</v>
      </c>
      <c r="D68" s="1">
        <v>77614</v>
      </c>
      <c r="E68" s="1">
        <v>71932.610796372406</v>
      </c>
      <c r="F68" s="1">
        <v>1.0789821075688499</v>
      </c>
      <c r="G68" s="1">
        <v>3.5539512964028602E-2</v>
      </c>
      <c r="H68" s="1">
        <v>6.3652859040051094E-2</v>
      </c>
      <c r="I68" s="1" t="s">
        <v>139</v>
      </c>
    </row>
    <row r="69" spans="1:9" x14ac:dyDescent="0.3">
      <c r="A69" s="1" t="s">
        <v>140</v>
      </c>
      <c r="B69" s="1">
        <v>3.1449416888546099E-12</v>
      </c>
      <c r="C69" s="1">
        <v>0.70676161395078296</v>
      </c>
      <c r="D69" s="1">
        <v>7455</v>
      </c>
      <c r="E69" s="1">
        <v>6012.0693795445604</v>
      </c>
      <c r="F69" s="1">
        <v>1.24000565019506</v>
      </c>
      <c r="G69" s="1">
        <v>4.0936046443295598E-2</v>
      </c>
      <c r="H69" s="1">
        <v>7.2240081958757002E-2</v>
      </c>
      <c r="I69" s="1" t="s">
        <v>141</v>
      </c>
    </row>
    <row r="70" spans="1:9" x14ac:dyDescent="0.3">
      <c r="A70" s="1" t="s">
        <v>142</v>
      </c>
      <c r="B70" s="1">
        <v>0.42428864549932099</v>
      </c>
      <c r="C70" s="1">
        <v>0.14761409612599999</v>
      </c>
      <c r="D70" s="1">
        <v>5640.5</v>
      </c>
      <c r="E70" s="1">
        <v>6552.8616177714803</v>
      </c>
      <c r="F70" s="1">
        <v>0.86076897835029198</v>
      </c>
      <c r="G70" s="1">
        <v>4.51781506008756E-2</v>
      </c>
      <c r="H70" s="1">
        <v>7.7722136648440701E-2</v>
      </c>
      <c r="I70" s="1" t="s">
        <v>143</v>
      </c>
    </row>
    <row r="71" spans="1:9" x14ac:dyDescent="0.3">
      <c r="A71" s="1" t="s">
        <v>144</v>
      </c>
      <c r="B71" s="1">
        <v>0.99999999235688597</v>
      </c>
      <c r="C71" s="1">
        <v>0.99999999999997802</v>
      </c>
      <c r="D71" s="1">
        <v>4212.5</v>
      </c>
      <c r="E71" s="1">
        <v>3835.79701659688</v>
      </c>
      <c r="F71" s="1">
        <v>1.0982072257142901</v>
      </c>
      <c r="G71" s="1">
        <v>4.5337913044923697E-2</v>
      </c>
      <c r="H71" s="1">
        <v>7.7722136648440701E-2</v>
      </c>
      <c r="I71" s="1" t="s">
        <v>145</v>
      </c>
    </row>
    <row r="72" spans="1:9" x14ac:dyDescent="0.3">
      <c r="A72" s="1" t="s">
        <v>146</v>
      </c>
      <c r="B72" s="1">
        <v>4.9538747290625096E-6</v>
      </c>
      <c r="C72" s="1">
        <v>0.99203634021614795</v>
      </c>
      <c r="D72" s="1">
        <v>6601</v>
      </c>
      <c r="E72" s="1">
        <v>5440.0495187174201</v>
      </c>
      <c r="F72" s="1">
        <v>1.21340807235084</v>
      </c>
      <c r="G72" s="1">
        <v>4.6052297991003799E-2</v>
      </c>
      <c r="H72" s="1">
        <v>7.7834869843950105E-2</v>
      </c>
      <c r="I72" s="1" t="s">
        <v>147</v>
      </c>
    </row>
    <row r="73" spans="1:9" x14ac:dyDescent="0.3">
      <c r="A73" s="1" t="s">
        <v>148</v>
      </c>
      <c r="B73" s="1">
        <v>2.05044049012919E-95</v>
      </c>
      <c r="C73" s="1">
        <v>9.9681403397438404E-116</v>
      </c>
      <c r="D73" s="1">
        <v>72687</v>
      </c>
      <c r="E73" s="1">
        <v>68387.829686972706</v>
      </c>
      <c r="F73" s="1">
        <v>1.06286455254839</v>
      </c>
      <c r="G73" s="1">
        <v>5.6098413000480601E-2</v>
      </c>
      <c r="H73" s="1">
        <v>9.3497355000801002E-2</v>
      </c>
      <c r="I73" s="1" t="s">
        <v>149</v>
      </c>
    </row>
    <row r="74" spans="1:9" x14ac:dyDescent="0.3">
      <c r="A74" s="1" t="s">
        <v>150</v>
      </c>
      <c r="B74" s="1">
        <v>2.0069934969056399E-73</v>
      </c>
      <c r="C74" s="1">
        <v>6.7776504236655998E-92</v>
      </c>
      <c r="D74" s="1">
        <v>32802</v>
      </c>
      <c r="E74" s="1">
        <v>30754.105376796499</v>
      </c>
      <c r="F74" s="1">
        <v>1.06658930891056</v>
      </c>
      <c r="G74" s="1">
        <v>6.2094098543789798E-2</v>
      </c>
      <c r="H74" s="1">
        <v>0.102072490756915</v>
      </c>
      <c r="I74" s="1" t="s">
        <v>151</v>
      </c>
    </row>
    <row r="75" spans="1:9" x14ac:dyDescent="0.3">
      <c r="A75" s="1" t="s">
        <v>152</v>
      </c>
      <c r="B75" s="1">
        <v>4.7323663798859998E-105</v>
      </c>
      <c r="C75" s="1">
        <v>9.2051106702331093E-127</v>
      </c>
      <c r="D75" s="1">
        <v>105388.5</v>
      </c>
      <c r="E75" s="1">
        <v>110494.55515879</v>
      </c>
      <c r="F75" s="1">
        <v>0.95378907900527699</v>
      </c>
      <c r="G75" s="1">
        <v>6.7027981890938199E-2</v>
      </c>
      <c r="H75" s="1">
        <v>0.108694024688008</v>
      </c>
      <c r="I75" s="1" t="s">
        <v>153</v>
      </c>
    </row>
    <row r="76" spans="1:9" x14ac:dyDescent="0.3">
      <c r="A76" s="1" t="s">
        <v>154</v>
      </c>
      <c r="B76" s="1">
        <v>5.08454729337785E-17</v>
      </c>
      <c r="C76" s="1">
        <v>0.49884241592922202</v>
      </c>
      <c r="D76" s="1">
        <v>8342</v>
      </c>
      <c r="E76" s="1">
        <v>6357.4794981294699</v>
      </c>
      <c r="F76" s="1">
        <v>1.31215523423307</v>
      </c>
      <c r="G76" s="1">
        <v>7.4922462365908798E-2</v>
      </c>
      <c r="H76" s="1">
        <v>0.11987593978545399</v>
      </c>
      <c r="I76" s="1" t="s">
        <v>155</v>
      </c>
    </row>
    <row r="77" spans="1:9" x14ac:dyDescent="0.3">
      <c r="A77" s="1" t="s">
        <v>156</v>
      </c>
      <c r="B77" s="1">
        <v>3.5883184432288E-5</v>
      </c>
      <c r="C77" s="1">
        <v>1.73273301229654E-7</v>
      </c>
      <c r="D77" s="1">
        <v>6591.5</v>
      </c>
      <c r="E77" s="1">
        <v>7472.5924369515396</v>
      </c>
      <c r="F77" s="1">
        <v>0.88209012543028698</v>
      </c>
      <c r="G77" s="1">
        <v>8.1809614388499999E-2</v>
      </c>
      <c r="H77" s="1">
        <v>0.12917307535026301</v>
      </c>
      <c r="I77" s="1" t="s">
        <v>157</v>
      </c>
    </row>
    <row r="78" spans="1:9" x14ac:dyDescent="0.3">
      <c r="A78" s="1" t="s">
        <v>158</v>
      </c>
      <c r="B78" s="1">
        <v>0.86051855164839697</v>
      </c>
      <c r="C78" s="1">
        <v>0.86887247145080604</v>
      </c>
      <c r="D78" s="1">
        <v>5280.5</v>
      </c>
      <c r="E78" s="1">
        <v>5982.3075989639701</v>
      </c>
      <c r="F78" s="1">
        <v>0.88268613952824604</v>
      </c>
      <c r="G78" s="1">
        <v>8.6822821548814794E-2</v>
      </c>
      <c r="H78" s="1">
        <v>0.13530829332282801</v>
      </c>
      <c r="I78" s="1" t="s">
        <v>159</v>
      </c>
    </row>
    <row r="79" spans="1:9" x14ac:dyDescent="0.3">
      <c r="A79" s="1" t="s">
        <v>160</v>
      </c>
      <c r="B79" s="1">
        <v>0.99999873706251297</v>
      </c>
      <c r="C79" s="1">
        <v>0.99999999999676203</v>
      </c>
      <c r="D79" s="1">
        <v>4544</v>
      </c>
      <c r="E79" s="1">
        <v>3965.9515216157902</v>
      </c>
      <c r="F79" s="1">
        <v>1.14575278473114</v>
      </c>
      <c r="G79" s="1">
        <v>9.6632562208126702E-2</v>
      </c>
      <c r="H79" s="1">
        <v>0.148665480320195</v>
      </c>
      <c r="I79" s="1" t="s">
        <v>161</v>
      </c>
    </row>
    <row r="80" spans="1:9" x14ac:dyDescent="0.3">
      <c r="A80" s="1" t="s">
        <v>162</v>
      </c>
      <c r="B80" s="1">
        <v>4.1462460668403597E-104</v>
      </c>
      <c r="C80" s="1">
        <v>9.9874659113392098E-126</v>
      </c>
      <c r="D80" s="1">
        <v>100922</v>
      </c>
      <c r="E80" s="1">
        <v>105313.159269443</v>
      </c>
      <c r="F80" s="1">
        <v>0.95830379318306702</v>
      </c>
      <c r="G80" s="1">
        <v>0.10071641486357601</v>
      </c>
      <c r="H80" s="1">
        <v>0.15298695928644501</v>
      </c>
      <c r="I80" s="1" t="s">
        <v>58</v>
      </c>
    </row>
    <row r="81" spans="1:9" x14ac:dyDescent="0.3">
      <c r="A81" s="1" t="s">
        <v>163</v>
      </c>
      <c r="B81" s="1">
        <v>7.3762197604112102E-107</v>
      </c>
      <c r="C81" s="1">
        <v>2.9115373662658201E-129</v>
      </c>
      <c r="D81" s="1">
        <v>114613.5</v>
      </c>
      <c r="E81" s="1">
        <v>121667.793523895</v>
      </c>
      <c r="F81" s="1">
        <v>0.94202004228416103</v>
      </c>
      <c r="G81" s="1">
        <v>0.10313836200799099</v>
      </c>
      <c r="H81" s="1">
        <v>0.154707543011987</v>
      </c>
      <c r="I81" s="1" t="s">
        <v>164</v>
      </c>
    </row>
    <row r="82" spans="1:9" x14ac:dyDescent="0.3">
      <c r="A82" s="1" t="s">
        <v>165</v>
      </c>
      <c r="B82" s="1">
        <v>3.0858438623546002E-32</v>
      </c>
      <c r="C82" s="1">
        <v>3.5004079664343302E-11</v>
      </c>
      <c r="D82" s="1">
        <v>10380.5</v>
      </c>
      <c r="E82" s="1">
        <v>8657.9944069159901</v>
      </c>
      <c r="F82" s="1">
        <v>1.19894972347269</v>
      </c>
      <c r="G82" s="1">
        <v>0.11699600186074</v>
      </c>
      <c r="H82" s="1">
        <v>0.173327410164059</v>
      </c>
      <c r="I82" s="1" t="s">
        <v>166</v>
      </c>
    </row>
    <row r="83" spans="1:9" x14ac:dyDescent="0.3">
      <c r="A83" s="1" t="s">
        <v>167</v>
      </c>
      <c r="B83" s="1">
        <v>0.79186276283321999</v>
      </c>
      <c r="C83" s="1">
        <v>0.47047679169020601</v>
      </c>
      <c r="D83" s="1">
        <v>4820.5</v>
      </c>
      <c r="E83" s="1">
        <v>7367.6981836956302</v>
      </c>
      <c r="F83" s="1">
        <v>0.65427490103592201</v>
      </c>
      <c r="G83" s="1">
        <v>0.120703301074728</v>
      </c>
      <c r="H83" s="1">
        <v>0.17663897718252899</v>
      </c>
      <c r="I83" s="1" t="s">
        <v>58</v>
      </c>
    </row>
    <row r="84" spans="1:9" x14ac:dyDescent="0.3">
      <c r="A84" s="1" t="s">
        <v>168</v>
      </c>
      <c r="B84" s="1">
        <v>0.40161348616807901</v>
      </c>
      <c r="C84" s="1">
        <v>0.82531244585281005</v>
      </c>
      <c r="D84" s="1">
        <v>5608.5</v>
      </c>
      <c r="E84" s="1">
        <v>6067.8300515687997</v>
      </c>
      <c r="F84" s="1">
        <v>0.92430077183027803</v>
      </c>
      <c r="G84" s="1">
        <v>0.14894895359706201</v>
      </c>
      <c r="H84" s="1">
        <v>0.213249933350451</v>
      </c>
      <c r="I84" s="1" t="s">
        <v>169</v>
      </c>
    </row>
    <row r="85" spans="1:9" x14ac:dyDescent="0.3">
      <c r="A85" s="1" t="s">
        <v>170</v>
      </c>
      <c r="B85" s="1">
        <v>7.5784184155882502E-38</v>
      </c>
      <c r="C85" s="1">
        <v>1.55399230647927E-16</v>
      </c>
      <c r="D85" s="1">
        <v>14376.5</v>
      </c>
      <c r="E85" s="1">
        <v>9914.7592235919892</v>
      </c>
      <c r="F85" s="1">
        <v>1.45000999780119</v>
      </c>
      <c r="G85" s="1">
        <v>0.15003181971944199</v>
      </c>
      <c r="H85" s="1">
        <v>0.213249933350451</v>
      </c>
      <c r="I85" s="1" t="s">
        <v>171</v>
      </c>
    </row>
    <row r="86" spans="1:9" x14ac:dyDescent="0.3">
      <c r="A86" s="1" t="s">
        <v>172</v>
      </c>
      <c r="B86" s="1">
        <v>0.487917217431313</v>
      </c>
      <c r="C86" s="1">
        <v>0.12637026607306101</v>
      </c>
      <c r="D86" s="1">
        <v>5788.5</v>
      </c>
      <c r="E86" s="1">
        <v>7447.0959132336202</v>
      </c>
      <c r="F86" s="1">
        <v>0.77728285863939806</v>
      </c>
      <c r="G86" s="1">
        <v>0.15105203612323601</v>
      </c>
      <c r="H86" s="1">
        <v>0.213249933350451</v>
      </c>
      <c r="I86" s="1" t="s">
        <v>173</v>
      </c>
    </row>
    <row r="87" spans="1:9" x14ac:dyDescent="0.3">
      <c r="A87" s="1" t="s">
        <v>174</v>
      </c>
      <c r="B87" s="1">
        <v>6.2030199624690399E-21</v>
      </c>
      <c r="C87" s="1">
        <v>2.8712478035184199E-30</v>
      </c>
      <c r="D87" s="1">
        <v>9561</v>
      </c>
      <c r="E87" s="1">
        <v>12900.5904549386</v>
      </c>
      <c r="F87" s="1">
        <v>0.74112886796897703</v>
      </c>
      <c r="G87" s="1">
        <v>0.18697906619374199</v>
      </c>
      <c r="H87" s="1">
        <v>0.26090102259591902</v>
      </c>
      <c r="I87" s="1" t="s">
        <v>58</v>
      </c>
    </row>
    <row r="88" spans="1:9" x14ac:dyDescent="0.3">
      <c r="A88" s="1" t="s">
        <v>175</v>
      </c>
      <c r="B88" s="1">
        <v>0.99999930130901304</v>
      </c>
      <c r="C88" s="1">
        <v>0.99999999850112298</v>
      </c>
      <c r="D88" s="1">
        <v>4517.5</v>
      </c>
      <c r="E88" s="1">
        <v>4722.5834990483399</v>
      </c>
      <c r="F88" s="1">
        <v>0.95657387548792605</v>
      </c>
      <c r="G88" s="1">
        <v>0.19143181210389601</v>
      </c>
      <c r="H88" s="1">
        <v>0.26368086073061098</v>
      </c>
      <c r="I88" s="1" t="s">
        <v>176</v>
      </c>
    </row>
    <row r="89" spans="1:9" x14ac:dyDescent="0.3">
      <c r="A89" s="1" t="s">
        <v>177</v>
      </c>
      <c r="B89" s="1">
        <v>4.8761345559134196E-106</v>
      </c>
      <c r="C89" s="1">
        <v>4.9026192238258202E-127</v>
      </c>
      <c r="D89" s="1">
        <v>109182.5</v>
      </c>
      <c r="E89" s="1">
        <v>112967.185274687</v>
      </c>
      <c r="F89" s="1">
        <v>0.96649748096773502</v>
      </c>
      <c r="G89" s="1">
        <v>0.19510608404650101</v>
      </c>
      <c r="H89" s="1">
        <v>0.26368086073061098</v>
      </c>
      <c r="I89" s="1" t="s">
        <v>58</v>
      </c>
    </row>
    <row r="90" spans="1:9" x14ac:dyDescent="0.3">
      <c r="A90" s="1" t="s">
        <v>178</v>
      </c>
      <c r="B90" s="1">
        <v>0.12409238511625099</v>
      </c>
      <c r="C90" s="1">
        <v>4.62305230036233E-23</v>
      </c>
      <c r="D90" s="1">
        <v>7412.5</v>
      </c>
      <c r="E90" s="1">
        <v>9925.9232390793695</v>
      </c>
      <c r="F90" s="1">
        <v>0.74678191856413201</v>
      </c>
      <c r="G90" s="1">
        <v>0.19647278685830299</v>
      </c>
      <c r="H90" s="1">
        <v>0.26368086073061098</v>
      </c>
      <c r="I90" s="1" t="s">
        <v>179</v>
      </c>
    </row>
    <row r="91" spans="1:9" x14ac:dyDescent="0.3">
      <c r="A91" s="1" t="s">
        <v>180</v>
      </c>
      <c r="B91" s="1">
        <v>0.99296899510969705</v>
      </c>
      <c r="C91" s="1">
        <v>0.99999676498660095</v>
      </c>
      <c r="D91" s="1">
        <v>4920</v>
      </c>
      <c r="E91" s="1">
        <v>5241.8475566584302</v>
      </c>
      <c r="F91" s="1">
        <v>0.93860035928561003</v>
      </c>
      <c r="G91" s="1">
        <v>0.197760645547958</v>
      </c>
      <c r="H91" s="1">
        <v>0.26368086073061098</v>
      </c>
      <c r="I91" s="1" t="s">
        <v>181</v>
      </c>
    </row>
    <row r="92" spans="1:9" x14ac:dyDescent="0.3">
      <c r="A92" s="1" t="s">
        <v>182</v>
      </c>
      <c r="B92" s="1">
        <v>2.6843838775238599E-86</v>
      </c>
      <c r="C92" s="1">
        <v>2.3593595488923801E-109</v>
      </c>
      <c r="D92" s="1">
        <v>51536.5</v>
      </c>
      <c r="E92" s="1">
        <v>53325.718524934302</v>
      </c>
      <c r="F92" s="1">
        <v>0.96644736209044002</v>
      </c>
      <c r="G92" s="1">
        <v>0.205096373631553</v>
      </c>
      <c r="H92" s="1">
        <v>0.26760261177339301</v>
      </c>
      <c r="I92" s="1" t="s">
        <v>183</v>
      </c>
    </row>
    <row r="93" spans="1:9" x14ac:dyDescent="0.3">
      <c r="A93" s="1" t="s">
        <v>184</v>
      </c>
      <c r="B93" s="1">
        <v>8.6824141068821102E-8</v>
      </c>
      <c r="C93" s="1">
        <v>2.6660203528214402E-4</v>
      </c>
      <c r="D93" s="1">
        <v>6773</v>
      </c>
      <c r="E93" s="1">
        <v>7132.4320737555699</v>
      </c>
      <c r="F93" s="1">
        <v>0.94960595908398104</v>
      </c>
      <c r="G93" s="1">
        <v>0.205162002359601</v>
      </c>
      <c r="H93" s="1">
        <v>0.26760261177339301</v>
      </c>
      <c r="I93" s="1" t="s">
        <v>185</v>
      </c>
    </row>
    <row r="94" spans="1:9" x14ac:dyDescent="0.3">
      <c r="A94" s="1" t="s">
        <v>186</v>
      </c>
      <c r="B94" s="1">
        <v>3.5209345836942402E-104</v>
      </c>
      <c r="C94" s="1">
        <v>3.0506789657233703E-123</v>
      </c>
      <c r="D94" s="1">
        <v>101317</v>
      </c>
      <c r="E94" s="1">
        <v>96992.933526289795</v>
      </c>
      <c r="F94" s="1">
        <v>1.0445812526387599</v>
      </c>
      <c r="G94" s="1">
        <v>0.20807393062961799</v>
      </c>
      <c r="H94" s="1">
        <v>0.26848249113499101</v>
      </c>
      <c r="I94" s="1" t="s">
        <v>187</v>
      </c>
    </row>
    <row r="95" spans="1:9" x14ac:dyDescent="0.3">
      <c r="A95" s="1" t="s">
        <v>188</v>
      </c>
      <c r="B95" s="1">
        <v>0.99954087821567805</v>
      </c>
      <c r="C95" s="1">
        <v>0.99985538688688902</v>
      </c>
      <c r="D95" s="1">
        <v>4892</v>
      </c>
      <c r="E95" s="1">
        <v>5216.5100235115997</v>
      </c>
      <c r="F95" s="1">
        <v>0.93779173776164904</v>
      </c>
      <c r="G95" s="1">
        <v>0.21190435507362301</v>
      </c>
      <c r="H95" s="1">
        <v>0.27051619796632798</v>
      </c>
      <c r="I95" s="1" t="s">
        <v>189</v>
      </c>
    </row>
    <row r="96" spans="1:9" x14ac:dyDescent="0.3">
      <c r="A96" s="1" t="s">
        <v>190</v>
      </c>
      <c r="B96" s="1">
        <v>1.8129418532885399E-35</v>
      </c>
      <c r="C96" s="1">
        <v>1.05822045933477E-49</v>
      </c>
      <c r="D96" s="1">
        <v>13124.5</v>
      </c>
      <c r="E96" s="1">
        <v>16982.816318687201</v>
      </c>
      <c r="F96" s="1">
        <v>0.77281057238771</v>
      </c>
      <c r="G96" s="1">
        <v>0.21605238369575899</v>
      </c>
      <c r="H96" s="1">
        <v>0.27290827414201102</v>
      </c>
      <c r="I96" s="1" t="s">
        <v>191</v>
      </c>
    </row>
    <row r="97" spans="1:9" x14ac:dyDescent="0.3">
      <c r="A97" s="1" t="s">
        <v>192</v>
      </c>
      <c r="B97" s="1">
        <v>0.99999810205629802</v>
      </c>
      <c r="C97" s="1">
        <v>0.99999999998311595</v>
      </c>
      <c r="D97" s="1">
        <v>4485</v>
      </c>
      <c r="E97" s="1">
        <v>4258.3906761921298</v>
      </c>
      <c r="F97" s="1">
        <v>1.0532147801926199</v>
      </c>
      <c r="G97" s="1">
        <v>0.22447497104046299</v>
      </c>
      <c r="H97" s="1">
        <v>0.28059371380057901</v>
      </c>
      <c r="I97" s="1" t="s">
        <v>193</v>
      </c>
    </row>
    <row r="98" spans="1:9" x14ac:dyDescent="0.3">
      <c r="A98" s="1" t="s">
        <v>194</v>
      </c>
      <c r="B98" s="1">
        <v>1</v>
      </c>
      <c r="C98" s="1">
        <v>1</v>
      </c>
      <c r="D98" s="1">
        <v>2746.5</v>
      </c>
      <c r="E98" s="1">
        <v>2421.1771936051</v>
      </c>
      <c r="F98" s="1">
        <v>1.13436555046618</v>
      </c>
      <c r="G98" s="1">
        <v>0.23998429115695699</v>
      </c>
      <c r="H98" s="1">
        <v>0.296887782874586</v>
      </c>
      <c r="I98" s="1" t="s">
        <v>58</v>
      </c>
    </row>
    <row r="99" spans="1:9" x14ac:dyDescent="0.3">
      <c r="A99" s="1" t="s">
        <v>195</v>
      </c>
      <c r="B99" s="1">
        <v>1</v>
      </c>
      <c r="C99" s="1">
        <v>0.95026548618939699</v>
      </c>
      <c r="D99" s="1">
        <v>2929.5</v>
      </c>
      <c r="E99" s="1">
        <v>4588.2573337255299</v>
      </c>
      <c r="F99" s="1">
        <v>0.63847770230039202</v>
      </c>
      <c r="G99" s="1">
        <v>0.265050722963938</v>
      </c>
      <c r="H99" s="1">
        <v>0.32455190567012798</v>
      </c>
      <c r="I99" s="1" t="s">
        <v>58</v>
      </c>
    </row>
    <row r="100" spans="1:9" x14ac:dyDescent="0.3">
      <c r="A100" s="1" t="s">
        <v>196</v>
      </c>
      <c r="B100" s="1">
        <v>4.9381875378907302E-47</v>
      </c>
      <c r="C100" s="1">
        <v>1.8843869277094299E-58</v>
      </c>
      <c r="D100" s="1">
        <v>16522.5</v>
      </c>
      <c r="E100" s="1">
        <v>20630.933354759101</v>
      </c>
      <c r="F100" s="1">
        <v>0.80086051929340396</v>
      </c>
      <c r="G100" s="1">
        <v>0.29651103457459999</v>
      </c>
      <c r="H100" s="1">
        <v>0.35940731463587899</v>
      </c>
      <c r="I100" s="1" t="s">
        <v>197</v>
      </c>
    </row>
    <row r="101" spans="1:9" x14ac:dyDescent="0.3">
      <c r="A101" s="1" t="s">
        <v>198</v>
      </c>
      <c r="B101" s="1">
        <v>1.69494651528794E-104</v>
      </c>
      <c r="C101" s="1">
        <v>5.7532087331791395E-125</v>
      </c>
      <c r="D101" s="1">
        <v>103470.5</v>
      </c>
      <c r="E101" s="1">
        <v>101071.0517067</v>
      </c>
      <c r="F101" s="1">
        <v>1.0237402129767399</v>
      </c>
      <c r="G101" s="1">
        <v>0.30692194830096697</v>
      </c>
      <c r="H101" s="1">
        <v>0.36830633796116002</v>
      </c>
      <c r="I101" s="1" t="s">
        <v>199</v>
      </c>
    </row>
    <row r="102" spans="1:9" x14ac:dyDescent="0.3">
      <c r="A102" s="1" t="s">
        <v>200</v>
      </c>
      <c r="B102" s="1">
        <v>3.4457196352284698E-6</v>
      </c>
      <c r="C102" s="1">
        <v>2.3291432137542101E-5</v>
      </c>
      <c r="D102" s="1">
        <v>6886</v>
      </c>
      <c r="E102" s="1">
        <v>7422.0606804225999</v>
      </c>
      <c r="F102" s="1">
        <v>0.92777468367557503</v>
      </c>
      <c r="G102" s="1">
        <v>0.32128829257526997</v>
      </c>
      <c r="H102" s="1">
        <v>0.38172866444586501</v>
      </c>
      <c r="I102" s="1" t="s">
        <v>201</v>
      </c>
    </row>
    <row r="103" spans="1:9" x14ac:dyDescent="0.3">
      <c r="A103" s="1" t="s">
        <v>202</v>
      </c>
      <c r="B103" s="1">
        <v>3.1711757741410597E-8</v>
      </c>
      <c r="C103" s="1">
        <v>3.5881317223571399E-3</v>
      </c>
      <c r="D103" s="1">
        <v>6953.5</v>
      </c>
      <c r="E103" s="1">
        <v>7780.2211211771501</v>
      </c>
      <c r="F103" s="1">
        <v>0.89374066516864403</v>
      </c>
      <c r="G103" s="1">
        <v>0.33894613691055198</v>
      </c>
      <c r="H103" s="1">
        <v>0.39876016107123802</v>
      </c>
      <c r="I103" s="1" t="s">
        <v>203</v>
      </c>
    </row>
    <row r="104" spans="1:9" x14ac:dyDescent="0.3">
      <c r="A104" s="1" t="s">
        <v>204</v>
      </c>
      <c r="B104" s="1">
        <v>0.99999999928508898</v>
      </c>
      <c r="C104" s="1">
        <v>0.99999999999925004</v>
      </c>
      <c r="D104" s="1">
        <v>4191</v>
      </c>
      <c r="E104" s="1">
        <v>4086.8859562421198</v>
      </c>
      <c r="F104" s="1">
        <v>1.02547515268902</v>
      </c>
      <c r="G104" s="1">
        <v>0.34604195880908101</v>
      </c>
      <c r="H104" s="1">
        <v>0.40315568016592002</v>
      </c>
      <c r="I104" s="1" t="s">
        <v>205</v>
      </c>
    </row>
    <row r="105" spans="1:9" x14ac:dyDescent="0.3">
      <c r="A105" s="1" t="s">
        <v>206</v>
      </c>
      <c r="B105" s="1">
        <v>3.5953355101961698E-15</v>
      </c>
      <c r="C105" s="1">
        <v>8.0920986706577901E-29</v>
      </c>
      <c r="D105" s="1">
        <v>10168</v>
      </c>
      <c r="E105" s="1">
        <v>13316.0119448439</v>
      </c>
      <c r="F105" s="1">
        <v>0.76359198550713103</v>
      </c>
      <c r="G105" s="1">
        <v>0.38248828912976102</v>
      </c>
      <c r="H105" s="1">
        <v>0.44133264130356997</v>
      </c>
      <c r="I105" s="1" t="s">
        <v>207</v>
      </c>
    </row>
    <row r="106" spans="1:9" x14ac:dyDescent="0.3">
      <c r="A106" s="1" t="s">
        <v>208</v>
      </c>
      <c r="B106" s="1">
        <v>0.99948531931720497</v>
      </c>
      <c r="C106" s="1">
        <v>0.99999998141755397</v>
      </c>
      <c r="D106" s="1">
        <v>4846</v>
      </c>
      <c r="E106" s="1">
        <v>4700.4426476622903</v>
      </c>
      <c r="F106" s="1">
        <v>1.03096673297569</v>
      </c>
      <c r="G106" s="1">
        <v>0.41984960528850301</v>
      </c>
      <c r="H106" s="1">
        <v>0.479828120329718</v>
      </c>
      <c r="I106" s="1" t="s">
        <v>209</v>
      </c>
    </row>
    <row r="107" spans="1:9" x14ac:dyDescent="0.3">
      <c r="A107" s="1" t="s">
        <v>210</v>
      </c>
      <c r="B107" s="1">
        <v>3.42206004549553E-103</v>
      </c>
      <c r="C107" s="1">
        <v>1.4860198985593099E-124</v>
      </c>
      <c r="D107" s="1">
        <v>98211.499999999898</v>
      </c>
      <c r="E107" s="1">
        <v>99771.319334677406</v>
      </c>
      <c r="F107" s="1">
        <v>0.98436605484342499</v>
      </c>
      <c r="G107" s="1">
        <v>0.42478075105208901</v>
      </c>
      <c r="H107" s="1">
        <v>0.48088386911557202</v>
      </c>
      <c r="I107" s="1" t="s">
        <v>211</v>
      </c>
    </row>
    <row r="108" spans="1:9" x14ac:dyDescent="0.3">
      <c r="A108" s="1" t="s">
        <v>212</v>
      </c>
      <c r="B108" s="1">
        <v>0.222015092107196</v>
      </c>
      <c r="C108" s="1">
        <v>0.98094409706524499</v>
      </c>
      <c r="D108" s="1">
        <v>5722</v>
      </c>
      <c r="E108" s="1">
        <v>5873.9028990299403</v>
      </c>
      <c r="F108" s="1">
        <v>0.97413935816762898</v>
      </c>
      <c r="G108" s="1">
        <v>0.48167058573057903</v>
      </c>
      <c r="H108" s="1">
        <v>0.53767724116753801</v>
      </c>
      <c r="I108" s="1" t="s">
        <v>213</v>
      </c>
    </row>
    <row r="109" spans="1:9" x14ac:dyDescent="0.3">
      <c r="A109" s="1" t="s">
        <v>214</v>
      </c>
      <c r="B109" s="1">
        <v>9.1641918498223798E-2</v>
      </c>
      <c r="C109" s="1">
        <v>0.47268573319277901</v>
      </c>
      <c r="D109" s="1">
        <v>6066.5</v>
      </c>
      <c r="E109" s="1">
        <v>6334.3200318232903</v>
      </c>
      <c r="F109" s="1">
        <v>0.95771921366811696</v>
      </c>
      <c r="G109" s="1">
        <v>0.483909517050785</v>
      </c>
      <c r="H109" s="1">
        <v>0.53767724116753801</v>
      </c>
      <c r="I109" s="1" t="s">
        <v>215</v>
      </c>
    </row>
    <row r="110" spans="1:9" x14ac:dyDescent="0.3">
      <c r="A110" s="1" t="s">
        <v>216</v>
      </c>
      <c r="B110" s="1">
        <v>5.8479651856214503E-7</v>
      </c>
      <c r="C110" s="1">
        <v>1.39186375573742E-2</v>
      </c>
      <c r="D110" s="1">
        <v>9380</v>
      </c>
      <c r="E110" s="1">
        <v>7535.1142393534401</v>
      </c>
      <c r="F110" s="1">
        <v>1.2448384592513999</v>
      </c>
      <c r="G110" s="1">
        <v>0.56767220528242102</v>
      </c>
      <c r="H110" s="1">
        <v>0.62496022599899503</v>
      </c>
      <c r="I110" s="1" t="s">
        <v>217</v>
      </c>
    </row>
    <row r="111" spans="1:9" x14ac:dyDescent="0.3">
      <c r="A111" s="1" t="s">
        <v>218</v>
      </c>
      <c r="B111" s="1">
        <v>3.4266888461203698E-13</v>
      </c>
      <c r="C111" s="1">
        <v>2.5952595680338499E-3</v>
      </c>
      <c r="D111" s="1">
        <v>7794.5</v>
      </c>
      <c r="E111" s="1">
        <v>7441.1882940510704</v>
      </c>
      <c r="F111" s="1">
        <v>1.0474805490718999</v>
      </c>
      <c r="G111" s="1">
        <v>0.62333117975165198</v>
      </c>
      <c r="H111" s="1">
        <v>0.67485003286009904</v>
      </c>
      <c r="I111" s="1" t="s">
        <v>219</v>
      </c>
    </row>
    <row r="112" spans="1:9" x14ac:dyDescent="0.3">
      <c r="A112" s="1" t="s">
        <v>220</v>
      </c>
      <c r="B112" s="1">
        <v>1.34976748198664E-14</v>
      </c>
      <c r="C112" s="1">
        <v>2.6263896798015299E-8</v>
      </c>
      <c r="D112" s="1">
        <v>7574.5</v>
      </c>
      <c r="E112" s="1">
        <v>7717.9892719415602</v>
      </c>
      <c r="F112" s="1">
        <v>0.98140846444770202</v>
      </c>
      <c r="G112" s="1">
        <v>0.62823855224475</v>
      </c>
      <c r="H112" s="1">
        <v>0.67485003286009904</v>
      </c>
      <c r="I112" s="1" t="s">
        <v>221</v>
      </c>
    </row>
    <row r="113" spans="1:9" x14ac:dyDescent="0.3">
      <c r="A113" s="1" t="s">
        <v>222</v>
      </c>
      <c r="B113" s="1">
        <v>1</v>
      </c>
      <c r="C113" s="1">
        <v>0.99999999999999201</v>
      </c>
      <c r="D113" s="1">
        <v>3034.5</v>
      </c>
      <c r="E113" s="1">
        <v>3300.50911839018</v>
      </c>
      <c r="F113" s="1">
        <v>0.91940361051935904</v>
      </c>
      <c r="G113" s="1">
        <v>0.62986003066942498</v>
      </c>
      <c r="H113" s="1">
        <v>0.67485003286009904</v>
      </c>
      <c r="I113" s="1" t="s">
        <v>58</v>
      </c>
    </row>
    <row r="114" spans="1:9" x14ac:dyDescent="0.3">
      <c r="A114" s="1" t="s">
        <v>223</v>
      </c>
      <c r="B114" s="1">
        <v>0.99999990947598205</v>
      </c>
      <c r="C114" s="1">
        <v>0.999999995137694</v>
      </c>
      <c r="D114" s="1">
        <v>4244.5</v>
      </c>
      <c r="E114" s="1">
        <v>4393.2318460526003</v>
      </c>
      <c r="F114" s="1">
        <v>0.96614523174181199</v>
      </c>
      <c r="G114" s="1">
        <v>0.70188211785327803</v>
      </c>
      <c r="H114" s="1">
        <v>0.74022016796714296</v>
      </c>
      <c r="I114" s="1" t="s">
        <v>58</v>
      </c>
    </row>
    <row r="115" spans="1:9" x14ac:dyDescent="0.3">
      <c r="A115" s="1" t="s">
        <v>224</v>
      </c>
      <c r="B115" s="1">
        <v>1.1892832241299901E-11</v>
      </c>
      <c r="C115" s="1">
        <v>1.5223208383807699E-2</v>
      </c>
      <c r="D115" s="1">
        <v>8813</v>
      </c>
      <c r="E115" s="1">
        <v>8062.3837844959498</v>
      </c>
      <c r="F115" s="1">
        <v>1.09310102763248</v>
      </c>
      <c r="G115" s="1">
        <v>0.70320915956878605</v>
      </c>
      <c r="H115" s="1">
        <v>0.74022016796714296</v>
      </c>
      <c r="I115" s="1" t="s">
        <v>225</v>
      </c>
    </row>
    <row r="116" spans="1:9" x14ac:dyDescent="0.3">
      <c r="A116" s="1" t="s">
        <v>226</v>
      </c>
      <c r="B116" s="1">
        <v>1</v>
      </c>
      <c r="C116" s="1">
        <v>1</v>
      </c>
      <c r="D116" s="1">
        <v>2325.5</v>
      </c>
      <c r="E116" s="1">
        <v>2515.9652828179401</v>
      </c>
      <c r="F116" s="1">
        <v>0.92429733267042102</v>
      </c>
      <c r="G116" s="1">
        <v>0.75027749841202296</v>
      </c>
      <c r="H116" s="1">
        <v>0.78289825921254597</v>
      </c>
      <c r="I116" s="1" t="s">
        <v>58</v>
      </c>
    </row>
    <row r="117" spans="1:9" x14ac:dyDescent="0.3">
      <c r="A117" s="1" t="s">
        <v>227</v>
      </c>
      <c r="B117" s="1">
        <v>0.50000000000002498</v>
      </c>
      <c r="C117" s="1">
        <v>0.499999999999995</v>
      </c>
      <c r="D117" s="1">
        <v>5310.5</v>
      </c>
      <c r="E117" s="1">
        <v>6269.3126066929199</v>
      </c>
      <c r="F117" s="1">
        <v>0.84706256222263998</v>
      </c>
      <c r="G117" s="1">
        <v>0.76018458370590902</v>
      </c>
      <c r="H117" s="1">
        <v>0.78639784521300904</v>
      </c>
      <c r="I117" s="1" t="s">
        <v>58</v>
      </c>
    </row>
    <row r="118" spans="1:9" x14ac:dyDescent="0.3">
      <c r="A118" s="1" t="s">
        <v>228</v>
      </c>
      <c r="B118" s="1">
        <v>0.99999906070690503</v>
      </c>
      <c r="C118" s="1">
        <v>0.99999999964877895</v>
      </c>
      <c r="D118" s="1">
        <v>4555</v>
      </c>
      <c r="E118" s="1">
        <v>4600.0869650613404</v>
      </c>
      <c r="F118" s="1">
        <v>0.99019867115474502</v>
      </c>
      <c r="G118" s="1">
        <v>0.79870272399752096</v>
      </c>
      <c r="H118" s="1">
        <v>0.81918228102309798</v>
      </c>
      <c r="I118" s="1" t="s">
        <v>229</v>
      </c>
    </row>
    <row r="119" spans="1:9" x14ac:dyDescent="0.3">
      <c r="A119" s="1" t="s">
        <v>230</v>
      </c>
      <c r="B119" s="1">
        <v>0.20563530996222501</v>
      </c>
      <c r="C119" s="1">
        <v>0.96665357166727595</v>
      </c>
      <c r="D119" s="1">
        <v>5710</v>
      </c>
      <c r="E119" s="1">
        <v>5659.8871441190404</v>
      </c>
      <c r="F119" s="1">
        <v>1.00885403800552</v>
      </c>
      <c r="G119" s="1">
        <v>0.83068698288460097</v>
      </c>
      <c r="H119" s="1">
        <v>0.84476642327247498</v>
      </c>
      <c r="I119" s="1" t="s">
        <v>231</v>
      </c>
    </row>
    <row r="120" spans="1:9" x14ac:dyDescent="0.3">
      <c r="A120" s="1" t="s">
        <v>232</v>
      </c>
      <c r="B120" s="1">
        <v>0.93257418022697602</v>
      </c>
      <c r="C120" s="1">
        <v>0.99999967525766997</v>
      </c>
      <c r="D120" s="1">
        <v>5052.5</v>
      </c>
      <c r="E120" s="1">
        <v>4996.2210998709697</v>
      </c>
      <c r="F120" s="1">
        <v>1.0112642933537299</v>
      </c>
      <c r="G120" s="1">
        <v>0.84099316607497099</v>
      </c>
      <c r="H120" s="1">
        <v>0.84806033553778604</v>
      </c>
      <c r="I120" s="1" t="s">
        <v>233</v>
      </c>
    </row>
    <row r="121" spans="1:9" x14ac:dyDescent="0.3">
      <c r="A121" s="1" t="s">
        <v>234</v>
      </c>
      <c r="B121" s="1">
        <v>1</v>
      </c>
      <c r="C121" s="1">
        <v>1</v>
      </c>
      <c r="D121" s="1">
        <v>2888.5</v>
      </c>
      <c r="E121" s="1">
        <v>3029.3563540579198</v>
      </c>
      <c r="F121" s="1">
        <v>0.95350287731278804</v>
      </c>
      <c r="G121" s="1">
        <v>0.92353819089968703</v>
      </c>
      <c r="H121" s="1">
        <v>0.92353819089968703</v>
      </c>
      <c r="I121" s="1" t="s">
        <v>58</v>
      </c>
    </row>
  </sheetData>
  <conditionalFormatting sqref="B1:C1048576 G1:G1048576">
    <cfRule type="cellIs" dxfId="3" priority="1" operator="lessThanOrEqual">
      <formula>0.05</formula>
    </cfRule>
  </conditionalFormatting>
  <conditionalFormatting sqref="F1:F1048576">
    <cfRule type="cellIs" dxfId="2" priority="4" operator="greaterThan">
      <formula>1.5</formula>
    </cfRule>
    <cfRule type="cellIs" dxfId="1" priority="5" operator="lessThan">
      <formula>0.6667</formula>
    </cfRule>
  </conditionalFormatting>
  <conditionalFormatting sqref="H1:H1048576">
    <cfRule type="cellIs" dxfId="0" priority="3" operator="lessThanOrEqual">
      <formula>0.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</cp:lastModifiedBy>
  <dcterms:created xsi:type="dcterms:W3CDTF">2022-07-12T10:50:06Z</dcterms:created>
  <dcterms:modified xsi:type="dcterms:W3CDTF">2022-09-22T15:34:26Z</dcterms:modified>
</cp:coreProperties>
</file>